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45" firstSheet="0" activeTab="1"/>
  </bookViews>
  <sheets>
    <sheet name="BOF coefficients (Photo)" sheetId="1" state="visible" r:id="rId2"/>
    <sheet name="BOF coefficients (Aero)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2" uniqueCount="131">
  <si>
    <t xml:space="preserve">Additiona File 2 - Conversion of percent contributions of various biomass components into biomass objective function</t>
  </si>
  <si>
    <t xml:space="preserve">Protein</t>
  </si>
  <si>
    <t xml:space="preserve">Amino acid</t>
  </si>
  <si>
    <t xml:space="preserve">% composition</t>
  </si>
  <si>
    <t xml:space="preserve">MW</t>
  </si>
  <si>
    <t xml:space="preserve">MW in polymer</t>
  </si>
  <si>
    <t xml:space="preserve">mol/mol of protein</t>
  </si>
  <si>
    <t xml:space="preserve">g/mol of protein</t>
  </si>
  <si>
    <t xml:space="preserve">g/g of protein</t>
  </si>
  <si>
    <t xml:space="preserve">mmol/gDW</t>
  </si>
  <si>
    <t xml:space="preserve">Totals for Ala (A)</t>
  </si>
  <si>
    <t xml:space="preserve">13.64%</t>
  </si>
  <si>
    <t xml:space="preserve">Totals for Arg (R)</t>
  </si>
  <si>
    <t xml:space="preserve">7.18%</t>
  </si>
  <si>
    <t xml:space="preserve">Totals for Asn (N)</t>
  </si>
  <si>
    <t xml:space="preserve">2.37%</t>
  </si>
  <si>
    <t xml:space="preserve">Totals for Asp (D)</t>
  </si>
  <si>
    <t xml:space="preserve">5.57%</t>
  </si>
  <si>
    <t xml:space="preserve">Totals for Cys (C)</t>
  </si>
  <si>
    <t xml:space="preserve">1.19%</t>
  </si>
  <si>
    <t xml:space="preserve">Totals for Gln (Q)</t>
  </si>
  <si>
    <t xml:space="preserve">2.67%</t>
  </si>
  <si>
    <t xml:space="preserve">Totals for Glu (E)</t>
  </si>
  <si>
    <t xml:space="preserve">6.68%</t>
  </si>
  <si>
    <t xml:space="preserve">Totals for Gly (G)</t>
  </si>
  <si>
    <t xml:space="preserve">9.22%</t>
  </si>
  <si>
    <t xml:space="preserve">Totals for His (H)</t>
  </si>
  <si>
    <t xml:space="preserve">2.27%</t>
  </si>
  <si>
    <t xml:space="preserve">Totals for Ile (I)</t>
  </si>
  <si>
    <t xml:space="preserve">4.84%</t>
  </si>
  <si>
    <t xml:space="preserve">Totals for Leu (L)</t>
  </si>
  <si>
    <t xml:space="preserve">9.18%</t>
  </si>
  <si>
    <t xml:space="preserve">Totals for Lys (K)</t>
  </si>
  <si>
    <t xml:space="preserve">2.78%</t>
  </si>
  <si>
    <t xml:space="preserve">Totals for Met (M)</t>
  </si>
  <si>
    <t xml:space="preserve">2.64%</t>
  </si>
  <si>
    <t xml:space="preserve">Totals for Phe (F)</t>
  </si>
  <si>
    <t xml:space="preserve">3.4%</t>
  </si>
  <si>
    <t xml:space="preserve">Totals for Pro (P)</t>
  </si>
  <si>
    <t xml:space="preserve">5.4%</t>
  </si>
  <si>
    <t xml:space="preserve">Totals for Ser (S)</t>
  </si>
  <si>
    <t xml:space="preserve">4.56%</t>
  </si>
  <si>
    <t xml:space="preserve">Totals for Thr (T)</t>
  </si>
  <si>
    <t xml:space="preserve">5.22%</t>
  </si>
  <si>
    <t xml:space="preserve">Totals for Trp (W)</t>
  </si>
  <si>
    <t xml:space="preserve">1.05%</t>
  </si>
  <si>
    <t xml:space="preserve">Totals for Tyr (Y)</t>
  </si>
  <si>
    <t xml:space="preserve">2.01%</t>
  </si>
  <si>
    <t xml:space="preserve">Totals for Val (V)</t>
  </si>
  <si>
    <t xml:space="preserve">7.54%</t>
  </si>
  <si>
    <t xml:space="preserve">g protein/mol protein</t>
  </si>
  <si>
    <t xml:space="preserve">Reference</t>
  </si>
  <si>
    <t xml:space="preserve">Peterson JD, Umayam LA, Dickinson T, Hickey EK, White O. The Comprehensive Microbial Resource. Nucleic Acids Res. 2001 Jan 1;29(1):123-5. PubMed PMID: 11125067; PubMed Central PMCID: PMC29848.</t>
  </si>
  <si>
    <t xml:space="preserve">RNA</t>
  </si>
  <si>
    <t xml:space="preserve">Nucleotides</t>
  </si>
  <si>
    <t xml:space="preserve">mol/mol of RNA</t>
  </si>
  <si>
    <t xml:space="preserve">g/mol of RNA</t>
  </si>
  <si>
    <t xml:space="preserve">g/g of RNA</t>
  </si>
  <si>
    <t xml:space="preserve">ATP</t>
  </si>
  <si>
    <t xml:space="preserve">GTP</t>
  </si>
  <si>
    <t xml:space="preserve">CTP</t>
  </si>
  <si>
    <t xml:space="preserve">UTP</t>
  </si>
  <si>
    <t xml:space="preserve">DNA</t>
  </si>
  <si>
    <t xml:space="preserve">Nucleotide</t>
  </si>
  <si>
    <t xml:space="preserve">Number of bases</t>
  </si>
  <si>
    <t xml:space="preserve">mol/mol of DNA</t>
  </si>
  <si>
    <t xml:space="preserve">g/mol of DNA</t>
  </si>
  <si>
    <t xml:space="preserve">g/g of DNA</t>
  </si>
  <si>
    <t xml:space="preserve">dATP </t>
  </si>
  <si>
    <t xml:space="preserve">493894 bp</t>
  </si>
  <si>
    <t xml:space="preserve">15.48%</t>
  </si>
  <si>
    <t xml:space="preserve">dTTP </t>
  </si>
  <si>
    <t xml:space="preserve">494396 bp</t>
  </si>
  <si>
    <t xml:space="preserve">15.50%</t>
  </si>
  <si>
    <t xml:space="preserve">dGTP </t>
  </si>
  <si>
    <t xml:space="preserve">1095772 bp</t>
  </si>
  <si>
    <t xml:space="preserve">34.36%</t>
  </si>
  <si>
    <t xml:space="preserve">dCTP</t>
  </si>
  <si>
    <t xml:space="preserve">1104537 bp</t>
  </si>
  <si>
    <t xml:space="preserve">34.64%</t>
  </si>
  <si>
    <t xml:space="preserve">Total</t>
  </si>
  <si>
    <t xml:space="preserve">Phospholipids/Sulfolipids</t>
  </si>
  <si>
    <t xml:space="preserve">Lipids (excluding pigments)</t>
  </si>
  <si>
    <t xml:space="preserve">% composition (photo)*</t>
  </si>
  <si>
    <t xml:space="preserve">mol/mol of Lipid</t>
  </si>
  <si>
    <t xml:space="preserve">g/mol of Lipid</t>
  </si>
  <si>
    <t xml:space="preserve">g/g of Lipid</t>
  </si>
  <si>
    <t xml:space="preserve">mmol/gDW*</t>
  </si>
  <si>
    <t xml:space="preserve">Phosphatidylenolamine</t>
  </si>
  <si>
    <t xml:space="preserve">Phosphatidylglycerol</t>
  </si>
  <si>
    <t xml:space="preserve">Phosphatidylcholine</t>
  </si>
  <si>
    <t xml:space="preserve">Cardiolipin</t>
  </si>
  <si>
    <t xml:space="preserve">sulfoquinovosyldiacylglycerol</t>
  </si>
  <si>
    <t xml:space="preserve">others</t>
  </si>
  <si>
    <t xml:space="preserve">Fatty acids</t>
  </si>
  <si>
    <t xml:space="preserve">MW upon incorporation</t>
  </si>
  <si>
    <t xml:space="preserve">Weighted contribution</t>
  </si>
  <si>
    <t xml:space="preserve">Vaccenic acid (C18:1)</t>
  </si>
  <si>
    <t xml:space="preserve">Stearic acid (C18:0)</t>
  </si>
  <si>
    <t xml:space="preserve">Palmitic acid (C16:0)</t>
  </si>
  <si>
    <t xml:space="preserve">Palmitoleic acid (C16:1)</t>
  </si>
  <si>
    <t xml:space="preserve">Average fatty acid weight (phospholipid)</t>
  </si>
  <si>
    <t xml:space="preserve">References</t>
  </si>
  <si>
    <r>
      <rPr>
        <sz val="10"/>
        <rFont val="Arial"/>
        <family val="2"/>
      </rPr>
      <t xml:space="preserve">Donohue TJ, Cain BD and Kaplan S (1982) Purification and Characterization of an N-acylphosphatidylserine from </t>
    </r>
    <r>
      <rPr>
        <i val="true"/>
        <sz val="10"/>
        <rFont val="Arial"/>
        <family val="2"/>
      </rPr>
      <t xml:space="preserve">Rhodopseudomonas sphaeroides</t>
    </r>
  </si>
  <si>
    <r>
      <rPr>
        <sz val="10"/>
        <rFont val="Arial"/>
        <family val="2"/>
      </rPr>
      <t xml:space="preserve">De Leo V, Catucci L, Ventrella A, Milano F, Agostiano A, Corcelli A. Cardiolipin increases in chromatophores isolated from </t>
    </r>
    <r>
      <rPr>
        <i val="true"/>
        <sz val="10"/>
        <rFont val="Arial"/>
        <family val="2"/>
      </rPr>
      <t xml:space="preserve">Rhodobacter sphaeroides</t>
    </r>
    <r>
      <rPr>
        <sz val="10"/>
        <rFont val="Arial"/>
        <family val="2"/>
      </rPr>
      <t xml:space="preserve"> after osmotic stress: structural and functional roles. J Lipid Res. 2009 Feb;50(2):256-64. Epub 2008 Aug 20. PubMed PMID: 18716316.</t>
    </r>
  </si>
  <si>
    <t xml:space="preserve">Catucci L, Depalo N, Lattanzio VM, Agostiano A, Corcelli A. Neosynthesis of cardiolipin in Rhodobacter sphaeroides under osmotic stress. Biochemistry. 2004 Nov 30;43(47):15066-72. PubMed PMID: 15554714.</t>
  </si>
  <si>
    <t xml:space="preserve">Sulfolipids</t>
  </si>
  <si>
    <r>
      <rPr>
        <sz val="10"/>
        <rFont val="Arial"/>
        <family val="2"/>
      </rPr>
      <t xml:space="preserve">Gage DA, Huang ZH, Benning C. Comparison of sulfoquinovosyl diacylglycerol from spinach and the purple bacterium </t>
    </r>
    <r>
      <rPr>
        <i val="true"/>
        <sz val="10"/>
        <rFont val="Arial"/>
        <family val="2"/>
      </rPr>
      <t xml:space="preserve">Rhodobacter spaeroides</t>
    </r>
    <r>
      <rPr>
        <sz val="10"/>
        <rFont val="Arial"/>
        <family val="2"/>
      </rPr>
      <t xml:space="preserve"> by fast atom bombardment tandem mass spectrometry. Lipids. 1992 Aug;27(8):632-6. PubMed PMID: 1406075.</t>
    </r>
  </si>
  <si>
    <r>
      <rPr>
        <sz val="10"/>
        <rFont val="Arial"/>
        <family val="2"/>
      </rPr>
      <t xml:space="preserve">Benning C, Somerville CR. Identification of an operon involved in sulfolipid biosynthesis in </t>
    </r>
    <r>
      <rPr>
        <i val="true"/>
        <sz val="10"/>
        <rFont val="Arial"/>
        <family val="2"/>
      </rPr>
      <t xml:space="preserve">Rhodobacter sphaeroides</t>
    </r>
    <r>
      <rPr>
        <sz val="10"/>
        <rFont val="Arial"/>
        <family val="2"/>
      </rPr>
      <t xml:space="preserve">. J Bacteriol. 1992 Oct;174(20):6479-87. PubMed PMID: 1400200; PubMed Central PMCID: PMC207608.</t>
    </r>
  </si>
  <si>
    <t xml:space="preserve">Benning C. Biosynthesis and function of the sulfolipid sulfoquinovosyl diacylglycerol. Annu Rev Plant Physiol Plant Mol Biol. 1998 Jun;49:53-75. PubMed PMID: 15012227.</t>
  </si>
  <si>
    <r>
      <rPr>
        <sz val="10"/>
        <rFont val="Arial"/>
        <family val="2"/>
      </rPr>
      <t xml:space="preserve">G. V. Marinetti and K. Cattieu Lipid analysis of cells and chromatophores of </t>
    </r>
    <r>
      <rPr>
        <i val="true"/>
        <sz val="10"/>
        <rFont val="Arial"/>
        <family val="2"/>
      </rPr>
      <t xml:space="preserve">Rhodopseudomonas sphaeroides</t>
    </r>
  </si>
  <si>
    <t xml:space="preserve">Pigments</t>
  </si>
  <si>
    <t xml:space="preserve">Pigment</t>
  </si>
  <si>
    <t xml:space="preserve">% composition(photo)</t>
  </si>
  <si>
    <t xml:space="preserve">MW*</t>
  </si>
  <si>
    <t xml:space="preserve">mol/mol of Pigment</t>
  </si>
  <si>
    <t xml:space="preserve">g/mol of Pigment</t>
  </si>
  <si>
    <t xml:space="preserve">g/g of Pigment</t>
  </si>
  <si>
    <t xml:space="preserve">% composition (microaerophilic)</t>
  </si>
  <si>
    <t xml:space="preserve">Bacteriochlorophyll a</t>
  </si>
  <si>
    <t xml:space="preserve">Spheroidenone</t>
  </si>
  <si>
    <t xml:space="preserve">Spheroidene</t>
  </si>
  <si>
    <t xml:space="preserve">Neurosporene</t>
  </si>
  <si>
    <r>
      <rPr>
        <sz val="10"/>
        <rFont val="Arial"/>
        <family val="2"/>
      </rPr>
      <t xml:space="preserve">Mark B. Evans ~, Richard J. CogdeU a and George Britton. Determination of the bacteriochlorophyll:Caotenoid ratios of the B890 antenna complex of</t>
    </r>
    <r>
      <rPr>
        <i val="true"/>
        <sz val="10"/>
        <rFont val="Arial"/>
        <family val="2"/>
      </rPr>
      <t xml:space="preserve"> Rhodospirillum rubrum</t>
    </r>
    <r>
      <rPr>
        <sz val="10"/>
        <rFont val="Arial"/>
        <family val="2"/>
      </rPr>
      <t xml:space="preserve"> and the B800–850 complex of </t>
    </r>
    <r>
      <rPr>
        <i val="true"/>
        <sz val="10"/>
        <rFont val="Arial"/>
        <family val="2"/>
      </rPr>
      <t xml:space="preserve">Rhodobacter sphaeroides</t>
    </r>
  </si>
  <si>
    <t xml:space="preserve">GAM</t>
  </si>
  <si>
    <t xml:space="preserve">WT%</t>
  </si>
  <si>
    <t xml:space="preserve">Total mmol</t>
  </si>
  <si>
    <t xml:space="preserve">mmol ~P/mmol</t>
  </si>
  <si>
    <r>
      <rPr>
        <sz val="10"/>
        <rFont val="Arial"/>
        <family val="2"/>
      </rPr>
      <t xml:space="preserve">Additional GAM cost estimated from</t>
    </r>
    <r>
      <rPr>
        <i val="true"/>
        <sz val="10"/>
        <rFont val="Arial"/>
        <family val="2"/>
      </rPr>
      <t xml:space="preserve"> E. coli</t>
    </r>
  </si>
  <si>
    <t xml:space="preserve">Thiele I, Palsson BØ. A protocol for generating a high-quality genome-scale metabolic reconstruction. Nat Protoc. 2010;5(1):93-121. Epub 2010 Jan 7. PubMed PMID: 20057383</t>
  </si>
  <si>
    <r>
      <rPr>
        <sz val="10"/>
        <rFont val="Arial"/>
        <family val="2"/>
      </rPr>
      <t xml:space="preserve">Reed JL, Vo TD, Schilling CH, Palsson BO. An expanded genome-scale model of </t>
    </r>
    <r>
      <rPr>
        <i val="true"/>
        <sz val="10"/>
        <rFont val="Arial"/>
        <family val="2"/>
      </rPr>
      <t xml:space="preserve">Escherichia coli</t>
    </r>
    <r>
      <rPr>
        <sz val="10"/>
        <rFont val="Arial"/>
        <family val="2"/>
      </rPr>
      <t xml:space="preserve"> K-12 (iJR904 GSM/GPR). Genome Biol. 2003;4(9):R54. Epub 2003 Aug 28. PubMed PMID: 12952533; PubMed Central PMCID: PMC193654.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"/>
    <numFmt numFmtId="166" formatCode="@"/>
    <numFmt numFmtId="167" formatCode="General"/>
    <numFmt numFmtId="168" formatCode="0.00%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  <charset val="1"/>
    </font>
    <font>
      <sz val="12"/>
      <color rgb="FF000000"/>
      <name val="Times New Roman"/>
      <family val="1"/>
    </font>
    <font>
      <i val="true"/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5"/>
  <sheetViews>
    <sheetView showFormulas="false" showGridLines="true" showRowColHeaders="true" showZeros="true" rightToLeft="false" tabSelected="false" showOutlineSymbols="true" defaultGridColor="true" view="normal" topLeftCell="A71" colorId="64" zoomScale="100" zoomScaleNormal="100" zoomScalePageLayoutView="100" workbookViewId="0">
      <selection pane="topLeft" activeCell="A72" activeCellId="0" sqref="A72:A79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2" min="2" style="0" width="13.99"/>
    <col collapsed="false" customWidth="true" hidden="false" outlineLevel="0" max="3" min="3" style="0" width="8.41"/>
    <col collapsed="false" customWidth="true" hidden="false" outlineLevel="0" max="4" min="4" style="0" width="13.7"/>
    <col collapsed="false" customWidth="true" hidden="false" outlineLevel="0" max="5" min="5" style="0" width="18.41"/>
    <col collapsed="false" customWidth="true" hidden="false" outlineLevel="0" max="6" min="6" style="0" width="14.99"/>
    <col collapsed="false" customWidth="true" hidden="false" outlineLevel="0" max="7" min="7" style="0" width="12.7"/>
    <col collapsed="false" customWidth="true" hidden="false" outlineLevel="0" max="8" min="8" style="1" width="11.99"/>
    <col collapsed="false" customWidth="true" hidden="false" outlineLevel="0" max="9" min="9" style="0" width="13.56"/>
  </cols>
  <sheetData>
    <row r="1" s="2" customFormat="true" ht="12.75" hidden="false" customHeight="false" outlineLevel="0" collapsed="false">
      <c r="A1" s="2" t="s">
        <v>0</v>
      </c>
      <c r="H1" s="3"/>
    </row>
    <row r="2" s="2" customFormat="true" ht="12.75" hidden="false" customHeight="false" outlineLevel="0" collapsed="false">
      <c r="H2" s="3"/>
    </row>
    <row r="3" s="2" customFormat="true" ht="12.75" hidden="false" customHeight="false" outlineLevel="0" collapsed="false">
      <c r="A3" s="2" t="s">
        <v>1</v>
      </c>
      <c r="H3" s="3"/>
    </row>
    <row r="4" s="2" customFormat="true" ht="12.75" hidden="false" customHeight="false" outlineLevel="0" collapsed="false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3" t="s">
        <v>9</v>
      </c>
    </row>
    <row r="5" customFormat="false" ht="12.75" hidden="false" customHeight="false" outlineLevel="0" collapsed="false">
      <c r="A5" s="0" t="s">
        <v>10</v>
      </c>
      <c r="B5" s="4" t="s">
        <v>11</v>
      </c>
      <c r="C5" s="0" t="n">
        <v>89</v>
      </c>
      <c r="D5" s="5" t="n">
        <f aca="false">C5-18</f>
        <v>71</v>
      </c>
      <c r="E5" s="0" t="n">
        <v>0.1364</v>
      </c>
      <c r="F5" s="5" t="n">
        <f aca="false">D5*E5</f>
        <v>9.6844</v>
      </c>
      <c r="G5" s="5" t="n">
        <f aca="false">F5/106.6069</f>
        <v>0.0908421499921675</v>
      </c>
      <c r="H5" s="6" t="n">
        <f aca="false">(G5*0.65*1000)/D5</f>
        <v>0.831653485843787</v>
      </c>
    </row>
    <row r="6" customFormat="false" ht="12.75" hidden="false" customHeight="false" outlineLevel="0" collapsed="false">
      <c r="A6" s="0" t="s">
        <v>12</v>
      </c>
      <c r="B6" s="4" t="s">
        <v>13</v>
      </c>
      <c r="C6" s="0" t="n">
        <v>174</v>
      </c>
      <c r="D6" s="5" t="n">
        <f aca="false">C6-18</f>
        <v>156</v>
      </c>
      <c r="E6" s="0" t="n">
        <v>0.0718</v>
      </c>
      <c r="F6" s="5" t="n">
        <f aca="false">D6*E6</f>
        <v>11.2008</v>
      </c>
      <c r="G6" s="5" t="n">
        <f aca="false">F6/106.6069</f>
        <v>0.105066370000441</v>
      </c>
      <c r="H6" s="6" t="n">
        <f aca="false">(G6*0.65*1000)/D6</f>
        <v>0.437776541668504</v>
      </c>
    </row>
    <row r="7" customFormat="false" ht="12.75" hidden="false" customHeight="false" outlineLevel="0" collapsed="false">
      <c r="A7" s="0" t="s">
        <v>14</v>
      </c>
      <c r="B7" s="4" t="s">
        <v>15</v>
      </c>
      <c r="C7" s="0" t="n">
        <v>132</v>
      </c>
      <c r="D7" s="5" t="n">
        <f aca="false">C7-18</f>
        <v>114</v>
      </c>
      <c r="E7" s="0" t="n">
        <v>0.0237</v>
      </c>
      <c r="F7" s="5" t="n">
        <f aca="false">D7*E7</f>
        <v>2.7018</v>
      </c>
      <c r="G7" s="5" t="n">
        <f aca="false">F7/106.6069</f>
        <v>0.0253435753220476</v>
      </c>
      <c r="H7" s="6" t="n">
        <f aca="false">(G7*0.65*1000)/D7</f>
        <v>0.144502841748517</v>
      </c>
    </row>
    <row r="8" customFormat="false" ht="12.75" hidden="false" customHeight="false" outlineLevel="0" collapsed="false">
      <c r="A8" s="0" t="s">
        <v>16</v>
      </c>
      <c r="B8" s="4" t="s">
        <v>17</v>
      </c>
      <c r="C8" s="0" t="n">
        <v>133</v>
      </c>
      <c r="D8" s="5" t="n">
        <f aca="false">C8-18</f>
        <v>115</v>
      </c>
      <c r="E8" s="0" t="n">
        <v>0.0557</v>
      </c>
      <c r="F8" s="5" t="n">
        <f aca="false">D8*E8</f>
        <v>6.4055</v>
      </c>
      <c r="G8" s="5" t="n">
        <f aca="false">F8/106.6069</f>
        <v>0.0600852290048768</v>
      </c>
      <c r="H8" s="6" t="n">
        <f aca="false">(G8*0.65*1000)/D8</f>
        <v>0.339612163940608</v>
      </c>
    </row>
    <row r="9" customFormat="false" ht="12.75" hidden="false" customHeight="false" outlineLevel="0" collapsed="false">
      <c r="A9" s="0" t="s">
        <v>18</v>
      </c>
      <c r="B9" s="4" t="s">
        <v>19</v>
      </c>
      <c r="C9" s="0" t="n">
        <v>121</v>
      </c>
      <c r="D9" s="5" t="n">
        <f aca="false">C9-18</f>
        <v>103</v>
      </c>
      <c r="E9" s="0" t="n">
        <v>0.0119</v>
      </c>
      <c r="F9" s="5" t="n">
        <f aca="false">D9*E9</f>
        <v>1.2257</v>
      </c>
      <c r="G9" s="5" t="n">
        <f aca="false">F9/106.6069</f>
        <v>0.0114973796255214</v>
      </c>
      <c r="H9" s="6" t="n">
        <f aca="false">(G9*0.65*1000)/D9</f>
        <v>0.0725562791901838</v>
      </c>
    </row>
    <row r="10" customFormat="false" ht="12.75" hidden="false" customHeight="false" outlineLevel="0" collapsed="false">
      <c r="A10" s="0" t="s">
        <v>20</v>
      </c>
      <c r="B10" s="4" t="s">
        <v>21</v>
      </c>
      <c r="C10" s="0" t="n">
        <v>147</v>
      </c>
      <c r="D10" s="5" t="n">
        <f aca="false">C10-18</f>
        <v>129</v>
      </c>
      <c r="E10" s="0" t="n">
        <v>0.0267</v>
      </c>
      <c r="F10" s="5" t="n">
        <f aca="false">D10*E10</f>
        <v>3.4443</v>
      </c>
      <c r="G10" s="5" t="n">
        <f aca="false">F10/106.6069</f>
        <v>0.0323084153089528</v>
      </c>
      <c r="H10" s="6" t="n">
        <f aca="false">(G10*0.65*1000)/D10</f>
        <v>0.162794340704026</v>
      </c>
    </row>
    <row r="11" customFormat="false" ht="12.75" hidden="false" customHeight="false" outlineLevel="0" collapsed="false">
      <c r="A11" s="0" t="s">
        <v>22</v>
      </c>
      <c r="B11" s="4" t="s">
        <v>23</v>
      </c>
      <c r="C11" s="0" t="n">
        <v>146</v>
      </c>
      <c r="D11" s="5" t="n">
        <f aca="false">C11-18</f>
        <v>128</v>
      </c>
      <c r="E11" s="0" t="n">
        <v>0.0668</v>
      </c>
      <c r="F11" s="5" t="n">
        <f aca="false">D11*E11</f>
        <v>8.5504</v>
      </c>
      <c r="G11" s="5" t="n">
        <f aca="false">F11/106.6069</f>
        <v>0.0802049398303487</v>
      </c>
      <c r="H11" s="6" t="n">
        <f aca="false">(G11*0.65*1000)/D11</f>
        <v>0.40729071007599</v>
      </c>
    </row>
    <row r="12" customFormat="false" ht="12.75" hidden="false" customHeight="false" outlineLevel="0" collapsed="false">
      <c r="A12" s="0" t="s">
        <v>24</v>
      </c>
      <c r="B12" s="4" t="s">
        <v>25</v>
      </c>
      <c r="C12" s="0" t="n">
        <v>75</v>
      </c>
      <c r="D12" s="5" t="n">
        <f aca="false">C12-18</f>
        <v>57</v>
      </c>
      <c r="E12" s="0" t="n">
        <v>0.0922</v>
      </c>
      <c r="F12" s="5" t="n">
        <f aca="false">D12*E12</f>
        <v>5.2554</v>
      </c>
      <c r="G12" s="5" t="n">
        <f aca="false">F12/106.6069</f>
        <v>0.0492969967234766</v>
      </c>
      <c r="H12" s="6" t="n">
        <f aca="false">(G12*0.65*1000)/D12</f>
        <v>0.562158734565962</v>
      </c>
    </row>
    <row r="13" customFormat="false" ht="12.75" hidden="false" customHeight="false" outlineLevel="0" collapsed="false">
      <c r="A13" s="0" t="s">
        <v>26</v>
      </c>
      <c r="B13" s="4" t="s">
        <v>27</v>
      </c>
      <c r="C13" s="0" t="n">
        <v>155</v>
      </c>
      <c r="D13" s="5" t="n">
        <f aca="false">C13-18</f>
        <v>137</v>
      </c>
      <c r="E13" s="0" t="n">
        <v>0.0227</v>
      </c>
      <c r="F13" s="5" t="n">
        <f aca="false">D13*E13</f>
        <v>3.1099</v>
      </c>
      <c r="G13" s="5" t="n">
        <f aca="false">F13/106.6069</f>
        <v>0.02917165774448</v>
      </c>
      <c r="H13" s="6" t="n">
        <f aca="false">(G13*0.65*1000)/D13</f>
        <v>0.138405675430014</v>
      </c>
    </row>
    <row r="14" customFormat="false" ht="12.75" hidden="false" customHeight="false" outlineLevel="0" collapsed="false">
      <c r="A14" s="0" t="s">
        <v>28</v>
      </c>
      <c r="B14" s="4" t="s">
        <v>29</v>
      </c>
      <c r="C14" s="0" t="n">
        <v>131</v>
      </c>
      <c r="D14" s="5" t="n">
        <f aca="false">C14-18</f>
        <v>113</v>
      </c>
      <c r="E14" s="0" t="n">
        <v>0.0484</v>
      </c>
      <c r="F14" s="5" t="n">
        <f aca="false">D14*E14</f>
        <v>5.4692</v>
      </c>
      <c r="G14" s="5" t="n">
        <f aca="false">F14/106.6069</f>
        <v>0.0513024954294703</v>
      </c>
      <c r="H14" s="6" t="n">
        <f aca="false">(G14*0.65*1000)/D14</f>
        <v>0.295102849815537</v>
      </c>
    </row>
    <row r="15" customFormat="false" ht="12.75" hidden="false" customHeight="false" outlineLevel="0" collapsed="false">
      <c r="A15" s="0" t="s">
        <v>30</v>
      </c>
      <c r="B15" s="4" t="s">
        <v>31</v>
      </c>
      <c r="C15" s="0" t="n">
        <v>131</v>
      </c>
      <c r="D15" s="5" t="n">
        <f aca="false">C15-18</f>
        <v>113</v>
      </c>
      <c r="E15" s="0" t="n">
        <v>0.0918</v>
      </c>
      <c r="F15" s="5" t="n">
        <f aca="false">D15*E15</f>
        <v>10.3734</v>
      </c>
      <c r="G15" s="5" t="n">
        <f aca="false">F15/106.6069</f>
        <v>0.0973051462897805</v>
      </c>
      <c r="H15" s="6" t="n">
        <f aca="false">(G15*0.65*1000)/D15</f>
        <v>0.55971986803856</v>
      </c>
    </row>
    <row r="16" customFormat="false" ht="12.75" hidden="false" customHeight="false" outlineLevel="0" collapsed="false">
      <c r="A16" s="0" t="s">
        <v>32</v>
      </c>
      <c r="B16" s="4" t="s">
        <v>33</v>
      </c>
      <c r="C16" s="0" t="n">
        <v>146</v>
      </c>
      <c r="D16" s="5" t="n">
        <f aca="false">C16-18</f>
        <v>128</v>
      </c>
      <c r="E16" s="0" t="n">
        <v>0.0278</v>
      </c>
      <c r="F16" s="5" t="n">
        <f aca="false">D16*E16</f>
        <v>3.5584</v>
      </c>
      <c r="G16" s="5" t="n">
        <f aca="false">F16/106.6069</f>
        <v>0.0333787025042469</v>
      </c>
      <c r="H16" s="6" t="n">
        <f aca="false">(G16*0.65*1000)/D16</f>
        <v>0.169501223654379</v>
      </c>
    </row>
    <row r="17" customFormat="false" ht="12.75" hidden="false" customHeight="false" outlineLevel="0" collapsed="false">
      <c r="A17" s="0" t="s">
        <v>34</v>
      </c>
      <c r="B17" s="4" t="s">
        <v>35</v>
      </c>
      <c r="C17" s="0" t="n">
        <v>149</v>
      </c>
      <c r="D17" s="5" t="n">
        <f aca="false">C17-18</f>
        <v>131</v>
      </c>
      <c r="E17" s="0" t="n">
        <v>0.0264</v>
      </c>
      <c r="F17" s="5" t="n">
        <f aca="false">D17*E17</f>
        <v>3.4584</v>
      </c>
      <c r="G17" s="5" t="n">
        <f aca="false">F17/106.6069</f>
        <v>0.0324406769167849</v>
      </c>
      <c r="H17" s="6" t="n">
        <f aca="false">(G17*0.65*1000)/D17</f>
        <v>0.160965190808475</v>
      </c>
    </row>
    <row r="18" customFormat="false" ht="12.75" hidden="false" customHeight="false" outlineLevel="0" collapsed="false">
      <c r="A18" s="0" t="s">
        <v>36</v>
      </c>
      <c r="B18" s="4" t="s">
        <v>37</v>
      </c>
      <c r="C18" s="0" t="n">
        <v>165</v>
      </c>
      <c r="D18" s="5" t="n">
        <f aca="false">C18-18</f>
        <v>147</v>
      </c>
      <c r="E18" s="0" t="n">
        <v>0.034</v>
      </c>
      <c r="F18" s="5" t="n">
        <f aca="false">D18*E18</f>
        <v>4.998</v>
      </c>
      <c r="G18" s="5" t="n">
        <f aca="false">F18/106.6069</f>
        <v>0.0468825188613495</v>
      </c>
      <c r="H18" s="6" t="n">
        <f aca="false">(G18*0.65*1000)/D18</f>
        <v>0.207303654829096</v>
      </c>
    </row>
    <row r="19" customFormat="false" ht="12.75" hidden="false" customHeight="false" outlineLevel="0" collapsed="false">
      <c r="A19" s="0" t="s">
        <v>38</v>
      </c>
      <c r="B19" s="4" t="s">
        <v>39</v>
      </c>
      <c r="C19" s="0" t="n">
        <v>115</v>
      </c>
      <c r="D19" s="5" t="n">
        <f aca="false">C19-18</f>
        <v>97</v>
      </c>
      <c r="E19" s="0" t="n">
        <v>0.054</v>
      </c>
      <c r="F19" s="5" t="n">
        <f aca="false">D19*E19</f>
        <v>5.238</v>
      </c>
      <c r="G19" s="5" t="n">
        <f aca="false">F19/106.6069</f>
        <v>0.0491337802712582</v>
      </c>
      <c r="H19" s="6" t="n">
        <f aca="false">(G19*0.65*1000)/D19</f>
        <v>0.329246981199153</v>
      </c>
    </row>
    <row r="20" customFormat="false" ht="12.75" hidden="false" customHeight="false" outlineLevel="0" collapsed="false">
      <c r="A20" s="0" t="s">
        <v>40</v>
      </c>
      <c r="B20" s="4" t="s">
        <v>41</v>
      </c>
      <c r="C20" s="0" t="n">
        <v>105</v>
      </c>
      <c r="D20" s="5" t="n">
        <f aca="false">C20-18</f>
        <v>87</v>
      </c>
      <c r="E20" s="0" t="n">
        <v>0.0456</v>
      </c>
      <c r="F20" s="5" t="n">
        <f aca="false">D20*E20</f>
        <v>3.9672</v>
      </c>
      <c r="G20" s="5" t="n">
        <f aca="false">F20/106.6069</f>
        <v>0.0372133511057915</v>
      </c>
      <c r="H20" s="6" t="n">
        <f aca="false">(G20*0.65*1000)/D20</f>
        <v>0.278030784123729</v>
      </c>
    </row>
    <row r="21" customFormat="false" ht="12.75" hidden="false" customHeight="false" outlineLevel="0" collapsed="false">
      <c r="A21" s="0" t="s">
        <v>42</v>
      </c>
      <c r="B21" s="4" t="s">
        <v>43</v>
      </c>
      <c r="C21" s="0" t="n">
        <v>119</v>
      </c>
      <c r="D21" s="5" t="n">
        <f aca="false">C21-18</f>
        <v>101</v>
      </c>
      <c r="E21" s="0" t="n">
        <v>0.0522</v>
      </c>
      <c r="F21" s="5" t="n">
        <f aca="false">D21*E21</f>
        <v>5.2722</v>
      </c>
      <c r="G21" s="5" t="n">
        <f aca="false">F21/106.6069</f>
        <v>0.0494545850221702</v>
      </c>
      <c r="H21" s="6" t="n">
        <f aca="false">(G21*0.65*1000)/D21</f>
        <v>0.318272081825848</v>
      </c>
    </row>
    <row r="22" customFormat="false" ht="12.75" hidden="false" customHeight="false" outlineLevel="0" collapsed="false">
      <c r="A22" s="0" t="s">
        <v>44</v>
      </c>
      <c r="B22" s="4" t="s">
        <v>45</v>
      </c>
      <c r="C22" s="0" t="n">
        <v>204</v>
      </c>
      <c r="D22" s="5" t="n">
        <f aca="false">C22-18</f>
        <v>186</v>
      </c>
      <c r="E22" s="0" t="n">
        <v>0.0105</v>
      </c>
      <c r="F22" s="5" t="n">
        <f aca="false">D22*E22</f>
        <v>1.953</v>
      </c>
      <c r="G22" s="5" t="n">
        <f aca="false">F22/106.6069</f>
        <v>0.0183196397231324</v>
      </c>
      <c r="H22" s="6" t="n">
        <f aca="false">(G22*0.65*1000)/D22</f>
        <v>0.0640202463442798</v>
      </c>
    </row>
    <row r="23" customFormat="false" ht="12.75" hidden="false" customHeight="false" outlineLevel="0" collapsed="false">
      <c r="A23" s="0" t="s">
        <v>46</v>
      </c>
      <c r="B23" s="4" t="s">
        <v>47</v>
      </c>
      <c r="C23" s="0" t="n">
        <v>181</v>
      </c>
      <c r="D23" s="5" t="n">
        <f aca="false">C23-18</f>
        <v>163</v>
      </c>
      <c r="E23" s="0" t="n">
        <v>0.0201</v>
      </c>
      <c r="F23" s="5" t="n">
        <f aca="false">D23*E23</f>
        <v>3.2763</v>
      </c>
      <c r="G23" s="5" t="n">
        <f aca="false">F23/106.6069</f>
        <v>0.0307325323220167</v>
      </c>
      <c r="H23" s="6" t="n">
        <f aca="false">(G23*0.65*1000)/D23</f>
        <v>0.122553043001907</v>
      </c>
    </row>
    <row r="24" customFormat="false" ht="12.75" hidden="false" customHeight="false" outlineLevel="0" collapsed="false">
      <c r="A24" s="0" t="s">
        <v>48</v>
      </c>
      <c r="B24" s="4" t="s">
        <v>49</v>
      </c>
      <c r="C24" s="0" t="n">
        <v>117</v>
      </c>
      <c r="D24" s="5" t="n">
        <f aca="false">C24-18</f>
        <v>99</v>
      </c>
      <c r="E24" s="0" t="n">
        <v>0.0754</v>
      </c>
      <c r="F24" s="5" t="n">
        <f aca="false">D24*E24</f>
        <v>7.4646</v>
      </c>
      <c r="G24" s="5" t="n">
        <f aca="false">F24/106.6069</f>
        <v>0.0700198580016866</v>
      </c>
      <c r="H24" s="6" t="n">
        <f aca="false">(G24*0.65*1000)/D24</f>
        <v>0.459726340415114</v>
      </c>
    </row>
    <row r="25" customFormat="false" ht="12.75" hidden="false" customHeight="false" outlineLevel="0" collapsed="false">
      <c r="E25" s="0" t="s">
        <v>50</v>
      </c>
      <c r="F25" s="5" t="n">
        <f aca="false">SUM(F5:F24)</f>
        <v>106.6069</v>
      </c>
      <c r="H25" s="6" t="n">
        <f aca="false">SUM(H5:H24)</f>
        <v>6.06119303722367</v>
      </c>
    </row>
    <row r="26" customFormat="false" ht="12.75" hidden="false" customHeight="false" outlineLevel="0" collapsed="false">
      <c r="F26" s="5"/>
      <c r="H26" s="6"/>
    </row>
    <row r="27" customFormat="false" ht="12.75" hidden="false" customHeight="false" outlineLevel="0" collapsed="false">
      <c r="A27" s="2" t="s">
        <v>51</v>
      </c>
      <c r="F27" s="5"/>
      <c r="H27" s="6"/>
      <c r="I27" s="2"/>
    </row>
    <row r="28" s="8" customFormat="true" ht="15.75" hidden="false" customHeight="false" outlineLevel="0" collapsed="false">
      <c r="A28" s="7" t="s">
        <v>52</v>
      </c>
      <c r="F28" s="9"/>
      <c r="H28" s="10"/>
      <c r="I28" s="11"/>
    </row>
    <row r="29" customFormat="false" ht="12.75" hidden="false" customHeight="false" outlineLevel="0" collapsed="false">
      <c r="F29" s="5"/>
      <c r="H29" s="6"/>
      <c r="I29" s="2"/>
    </row>
    <row r="30" s="2" customFormat="true" ht="12.75" hidden="false" customHeight="false" outlineLevel="0" collapsed="false">
      <c r="A30" s="2" t="s">
        <v>53</v>
      </c>
      <c r="H30" s="3"/>
      <c r="I30" s="0"/>
    </row>
    <row r="31" s="2" customFormat="true" ht="12.75" hidden="false" customHeight="false" outlineLevel="0" collapsed="false">
      <c r="A31" s="2" t="s">
        <v>54</v>
      </c>
      <c r="B31" s="2" t="s">
        <v>3</v>
      </c>
      <c r="C31" s="2" t="s">
        <v>4</v>
      </c>
      <c r="D31" s="2" t="s">
        <v>5</v>
      </c>
      <c r="E31" s="2" t="s">
        <v>55</v>
      </c>
      <c r="F31" s="2" t="s">
        <v>56</v>
      </c>
      <c r="G31" s="2" t="s">
        <v>57</v>
      </c>
      <c r="H31" s="3" t="s">
        <v>9</v>
      </c>
    </row>
    <row r="32" s="2" customFormat="true" ht="12.75" hidden="false" customHeight="false" outlineLevel="0" collapsed="false">
      <c r="A32" s="0" t="s">
        <v>58</v>
      </c>
      <c r="B32" s="0" t="n">
        <v>16.7</v>
      </c>
      <c r="C32" s="12" t="n">
        <v>507.2</v>
      </c>
      <c r="D32" s="0" t="n">
        <v>347.2</v>
      </c>
      <c r="E32" s="0" t="n">
        <v>0.167</v>
      </c>
      <c r="F32" s="5" t="n">
        <f aca="false">D32*E32</f>
        <v>57.9824</v>
      </c>
      <c r="G32" s="5" t="n">
        <f aca="false">F32/341.3712</f>
        <v>0.169851469602591</v>
      </c>
      <c r="H32" s="13" t="n">
        <f aca="false">(G32*0.063*1000)/D32</f>
        <v>0.0308198231133734</v>
      </c>
    </row>
    <row r="33" customFormat="false" ht="12.75" hidden="false" customHeight="false" outlineLevel="0" collapsed="false">
      <c r="A33" s="0" t="s">
        <v>59</v>
      </c>
      <c r="B33" s="0" t="n">
        <v>34.2</v>
      </c>
      <c r="C33" s="0" t="n">
        <v>523.2</v>
      </c>
      <c r="D33" s="0" t="n">
        <v>363.2</v>
      </c>
      <c r="E33" s="0" t="n">
        <v>0.342</v>
      </c>
      <c r="F33" s="5" t="n">
        <f aca="false">D33*E33</f>
        <v>124.2144</v>
      </c>
      <c r="G33" s="5" t="n">
        <f aca="false">F33/341.3712</f>
        <v>0.363869008281894</v>
      </c>
      <c r="H33" s="13" t="n">
        <f aca="false">(G33*0.063*1000)/D33</f>
        <v>0.0631160449387646</v>
      </c>
    </row>
    <row r="34" customFormat="false" ht="12.75" hidden="false" customHeight="false" outlineLevel="0" collapsed="false">
      <c r="A34" s="0" t="s">
        <v>60</v>
      </c>
      <c r="B34" s="0" t="n">
        <v>33.2</v>
      </c>
      <c r="C34" s="0" t="n">
        <v>483.2</v>
      </c>
      <c r="D34" s="0" t="n">
        <v>323.2</v>
      </c>
      <c r="E34" s="0" t="n">
        <v>0.332</v>
      </c>
      <c r="F34" s="5" t="n">
        <f aca="false">D34*E34</f>
        <v>107.3024</v>
      </c>
      <c r="G34" s="5" t="n">
        <f aca="false">F34/341.3712</f>
        <v>0.314327629278627</v>
      </c>
      <c r="H34" s="13" t="n">
        <f aca="false">(G34*0.063*1000)/D34</f>
        <v>0.0612705465487423</v>
      </c>
    </row>
    <row r="35" customFormat="false" ht="12.75" hidden="false" customHeight="false" outlineLevel="0" collapsed="false">
      <c r="A35" s="0" t="s">
        <v>61</v>
      </c>
      <c r="B35" s="0" t="n">
        <v>16</v>
      </c>
      <c r="C35" s="0" t="n">
        <v>484.2</v>
      </c>
      <c r="D35" s="0" t="n">
        <v>324.2</v>
      </c>
      <c r="E35" s="0" t="n">
        <v>0.16</v>
      </c>
      <c r="F35" s="5" t="n">
        <f aca="false">D35*E35</f>
        <v>51.872</v>
      </c>
      <c r="G35" s="5" t="n">
        <f aca="false">F35/341.3712</f>
        <v>0.151951892836888</v>
      </c>
      <c r="H35" s="13" t="n">
        <f aca="false">(G35*0.063*1000)/D35</f>
        <v>0.0295279742403577</v>
      </c>
    </row>
    <row r="36" customFormat="false" ht="12.75" hidden="false" customHeight="false" outlineLevel="0" collapsed="false">
      <c r="F36" s="5" t="n">
        <f aca="false">SUM(F33:F35)</f>
        <v>283.3888</v>
      </c>
      <c r="H36" s="5" t="n">
        <f aca="false">SUM(H32:H35)</f>
        <v>0.184734388841238</v>
      </c>
    </row>
    <row r="37" customFormat="false" ht="12.75" hidden="false" customHeight="false" outlineLevel="0" collapsed="false">
      <c r="A37" s="2" t="s">
        <v>51</v>
      </c>
      <c r="F37" s="5"/>
      <c r="H37" s="5"/>
    </row>
    <row r="38" s="8" customFormat="true" ht="15.75" hidden="false" customHeight="false" outlineLevel="0" collapsed="false">
      <c r="A38" s="7" t="s">
        <v>52</v>
      </c>
      <c r="F38" s="9"/>
      <c r="H38" s="9"/>
    </row>
    <row r="39" customFormat="false" ht="12.75" hidden="false" customHeight="false" outlineLevel="0" collapsed="false">
      <c r="F39" s="5"/>
      <c r="H39" s="5"/>
    </row>
    <row r="40" customFormat="false" ht="12.75" hidden="false" customHeight="false" outlineLevel="0" collapsed="false">
      <c r="H40" s="0"/>
    </row>
    <row r="41" s="2" customFormat="true" ht="12.75" hidden="false" customHeight="false" outlineLevel="0" collapsed="false">
      <c r="A41" s="2" t="s">
        <v>62</v>
      </c>
    </row>
    <row r="42" s="2" customFormat="true" ht="12.75" hidden="false" customHeight="false" outlineLevel="0" collapsed="false">
      <c r="A42" s="2" t="s">
        <v>63</v>
      </c>
      <c r="B42" s="2" t="s">
        <v>64</v>
      </c>
      <c r="C42" s="2" t="s">
        <v>3</v>
      </c>
      <c r="D42" s="2" t="s">
        <v>4</v>
      </c>
      <c r="E42" s="2" t="s">
        <v>5</v>
      </c>
      <c r="F42" s="2" t="s">
        <v>65</v>
      </c>
      <c r="G42" s="2" t="s">
        <v>66</v>
      </c>
      <c r="H42" s="2" t="s">
        <v>67</v>
      </c>
      <c r="I42" s="3" t="s">
        <v>9</v>
      </c>
    </row>
    <row r="43" s="14" customFormat="true" ht="12.75" hidden="false" customHeight="false" outlineLevel="0" collapsed="false">
      <c r="A43" s="14" t="s">
        <v>68</v>
      </c>
      <c r="B43" s="14" t="s">
        <v>69</v>
      </c>
      <c r="C43" s="15" t="s">
        <v>70</v>
      </c>
      <c r="D43" s="16" t="n">
        <v>491.2</v>
      </c>
      <c r="E43" s="16" t="n">
        <v>313.2</v>
      </c>
      <c r="F43" s="14" t="n">
        <v>0.1548</v>
      </c>
      <c r="G43" s="14" t="n">
        <f aca="false">E43*F43</f>
        <v>48.48336</v>
      </c>
      <c r="H43" s="14" t="n">
        <f aca="false">G43/308.92636</f>
        <v>0.156941479516348</v>
      </c>
      <c r="I43" s="14" t="n">
        <f aca="false">(H43*0.021*1000)/E43</f>
        <v>0.0105228961361536</v>
      </c>
    </row>
    <row r="44" s="14" customFormat="true" ht="12.75" hidden="false" customHeight="false" outlineLevel="0" collapsed="false">
      <c r="A44" s="14" t="s">
        <v>71</v>
      </c>
      <c r="B44" s="14" t="s">
        <v>72</v>
      </c>
      <c r="C44" s="15" t="s">
        <v>73</v>
      </c>
      <c r="D44" s="16" t="n">
        <v>482.2</v>
      </c>
      <c r="E44" s="16" t="n">
        <v>304.2</v>
      </c>
      <c r="F44" s="14" t="n">
        <v>0.155</v>
      </c>
      <c r="G44" s="14" t="n">
        <f aca="false">E44*F44</f>
        <v>47.151</v>
      </c>
      <c r="H44" s="14" t="n">
        <f aca="false">G44/308.92636</f>
        <v>0.152628607024664</v>
      </c>
      <c r="I44" s="14" t="n">
        <f aca="false">(H44*0.021*1000)/E44</f>
        <v>0.0105364916091977</v>
      </c>
    </row>
    <row r="45" s="14" customFormat="true" ht="12.75" hidden="false" customHeight="false" outlineLevel="0" collapsed="false">
      <c r="A45" s="14" t="s">
        <v>74</v>
      </c>
      <c r="B45" s="14" t="s">
        <v>75</v>
      </c>
      <c r="C45" s="15" t="s">
        <v>76</v>
      </c>
      <c r="D45" s="16" t="n">
        <v>507.2</v>
      </c>
      <c r="E45" s="16" t="n">
        <v>329.2</v>
      </c>
      <c r="F45" s="14" t="n">
        <v>0.3436</v>
      </c>
      <c r="G45" s="14" t="n">
        <f aca="false">E45*F45</f>
        <v>113.11312</v>
      </c>
      <c r="H45" s="14" t="n">
        <f aca="false">G45/308.92636</f>
        <v>0.366149136642143</v>
      </c>
      <c r="I45" s="14" t="n">
        <f aca="false">(H45*0.021*1000)/E45</f>
        <v>0.0233570226898087</v>
      </c>
    </row>
    <row r="46" s="14" customFormat="true" ht="12.75" hidden="false" customHeight="false" outlineLevel="0" collapsed="false">
      <c r="A46" s="14" t="s">
        <v>77</v>
      </c>
      <c r="B46" s="14" t="s">
        <v>78</v>
      </c>
      <c r="C46" s="15" t="s">
        <v>79</v>
      </c>
      <c r="D46" s="16" t="n">
        <v>467.2</v>
      </c>
      <c r="E46" s="16" t="n">
        <v>289.2</v>
      </c>
      <c r="F46" s="14" t="n">
        <v>0.3464</v>
      </c>
      <c r="G46" s="14" t="n">
        <f aca="false">E46*F46</f>
        <v>100.17888</v>
      </c>
      <c r="H46" s="14" t="n">
        <f aca="false">G46/308.92636</f>
        <v>0.324280776816844</v>
      </c>
      <c r="I46" s="14" t="n">
        <f aca="false">(H46*0.021*1000)/E46</f>
        <v>0.0235473593124264</v>
      </c>
    </row>
    <row r="47" s="14" customFormat="true" ht="12.75" hidden="false" customHeight="false" outlineLevel="0" collapsed="false">
      <c r="B47" s="14" t="s">
        <v>80</v>
      </c>
      <c r="C47" s="17" t="n">
        <v>0.9998</v>
      </c>
      <c r="G47" s="14" t="n">
        <f aca="false">SUM(G43:G46)</f>
        <v>308.92636</v>
      </c>
      <c r="I47" s="14" t="n">
        <f aca="false">SUM(I43:I46)</f>
        <v>0.0679637697475865</v>
      </c>
    </row>
    <row r="48" s="14" customFormat="true" ht="12.75" hidden="false" customHeight="false" outlineLevel="0" collapsed="false">
      <c r="C48" s="17"/>
    </row>
    <row r="49" s="14" customFormat="true" ht="12.75" hidden="false" customHeight="false" outlineLevel="0" collapsed="false">
      <c r="A49" s="2" t="s">
        <v>51</v>
      </c>
      <c r="C49" s="17"/>
    </row>
    <row r="50" s="18" customFormat="true" ht="15.75" hidden="false" customHeight="false" outlineLevel="0" collapsed="false">
      <c r="A50" s="7" t="s">
        <v>52</v>
      </c>
      <c r="C50" s="19"/>
    </row>
    <row r="51" s="14" customFormat="true" ht="15.75" hidden="false" customHeight="false" outlineLevel="0" collapsed="false">
      <c r="A51" s="20"/>
      <c r="C51" s="17"/>
    </row>
    <row r="52" customFormat="false" ht="12.75" hidden="false" customHeight="false" outlineLevel="0" collapsed="false">
      <c r="H52" s="0"/>
    </row>
    <row r="53" s="2" customFormat="true" ht="12.75" hidden="false" customHeight="false" outlineLevel="0" collapsed="false">
      <c r="A53" s="2" t="s">
        <v>81</v>
      </c>
    </row>
    <row r="54" s="2" customFormat="true" ht="12.75" hidden="false" customHeight="false" outlineLevel="0" collapsed="false">
      <c r="A54" s="2" t="s">
        <v>82</v>
      </c>
      <c r="B54" s="2" t="s">
        <v>83</v>
      </c>
      <c r="C54" s="2" t="s">
        <v>4</v>
      </c>
      <c r="D54" s="2" t="s">
        <v>84</v>
      </c>
      <c r="E54" s="2" t="s">
        <v>85</v>
      </c>
      <c r="F54" s="2" t="s">
        <v>86</v>
      </c>
      <c r="G54" s="3" t="s">
        <v>87</v>
      </c>
      <c r="L54" s="0"/>
    </row>
    <row r="55" customFormat="false" ht="12.75" hidden="false" customHeight="false" outlineLevel="0" collapsed="false">
      <c r="A55" s="0" t="s">
        <v>88</v>
      </c>
      <c r="B55" s="0" t="n">
        <v>39.9</v>
      </c>
      <c r="C55" s="0" t="n">
        <v>742.0901</v>
      </c>
      <c r="D55" s="0" t="n">
        <v>0.32</v>
      </c>
      <c r="E55" s="5" t="n">
        <f aca="false">C55*D55</f>
        <v>237.468832</v>
      </c>
      <c r="F55" s="5" t="n">
        <f aca="false">E55/851.6540175</f>
        <v>0.278832515458662</v>
      </c>
      <c r="G55" s="5" t="n">
        <f aca="false">(F55*0.237*1000)/C55</f>
        <v>0.0890502462756245</v>
      </c>
      <c r="H55" s="0"/>
    </row>
    <row r="56" customFormat="false" ht="12.75" hidden="false" customHeight="false" outlineLevel="0" collapsed="false">
      <c r="A56" s="0" t="s">
        <v>89</v>
      </c>
      <c r="B56" s="0" t="n">
        <v>22.8</v>
      </c>
      <c r="C56" s="0" t="n">
        <v>772.0901</v>
      </c>
      <c r="D56" s="0" t="n">
        <v>0.36</v>
      </c>
      <c r="E56" s="5" t="n">
        <f aca="false">C56*D56</f>
        <v>277.952436</v>
      </c>
      <c r="F56" s="5" t="n">
        <f aca="false">E56/851.6540175</f>
        <v>0.326367785847966</v>
      </c>
      <c r="G56" s="5" t="n">
        <f aca="false">(F56*0.237*1000)/C56</f>
        <v>0.100181527060078</v>
      </c>
      <c r="H56" s="0"/>
    </row>
    <row r="57" customFormat="false" ht="12.75" hidden="false" customHeight="false" outlineLevel="0" collapsed="false">
      <c r="A57" s="0" t="s">
        <v>90</v>
      </c>
      <c r="B57" s="0" t="n">
        <v>27.7</v>
      </c>
      <c r="C57" s="0" t="n">
        <v>784.0901</v>
      </c>
      <c r="D57" s="0" t="n">
        <v>0.16</v>
      </c>
      <c r="E57" s="5" t="n">
        <f aca="false">C57*D57</f>
        <v>125.454416</v>
      </c>
      <c r="F57" s="5" t="n">
        <f aca="false">E57/851.6540175</f>
        <v>0.147306785880336</v>
      </c>
      <c r="G57" s="5" t="n">
        <f aca="false">(F57*0.237*1000)/C57</f>
        <v>0.0445251231378122</v>
      </c>
      <c r="H57" s="0"/>
    </row>
    <row r="58" customFormat="false" ht="12.75" hidden="false" customHeight="false" outlineLevel="0" collapsed="false">
      <c r="A58" s="0" t="s">
        <v>91</v>
      </c>
      <c r="B58" s="0" t="n">
        <v>1</v>
      </c>
      <c r="C58" s="0" t="n">
        <v>1444</v>
      </c>
      <c r="D58" s="0" t="n">
        <v>0.01</v>
      </c>
      <c r="E58" s="5" t="n">
        <f aca="false">C58*D58</f>
        <v>14.44</v>
      </c>
      <c r="F58" s="5" t="n">
        <f aca="false">E58/851.6540175</f>
        <v>0.0169552420387661</v>
      </c>
      <c r="G58" s="5" t="n">
        <f aca="false">(F58*0.237*1000)/C58</f>
        <v>0.00278282019611326</v>
      </c>
      <c r="H58" s="0"/>
    </row>
    <row r="59" customFormat="false" ht="12.75" hidden="false" customHeight="false" outlineLevel="0" collapsed="false">
      <c r="A59" s="21" t="s">
        <v>92</v>
      </c>
      <c r="B59" s="0" t="n">
        <v>2.2</v>
      </c>
      <c r="C59" s="0" t="n">
        <v>828.911</v>
      </c>
      <c r="D59" s="0" t="n">
        <v>0.1</v>
      </c>
      <c r="E59" s="5" t="n">
        <f aca="false">C59*D59</f>
        <v>82.8911</v>
      </c>
      <c r="F59" s="5" t="n">
        <f aca="false">E59/851.6540175</f>
        <v>0.0973295473240693</v>
      </c>
      <c r="G59" s="5" t="n">
        <f aca="false">(F59*0.237*1000)/C59</f>
        <v>0.0278282019611326</v>
      </c>
      <c r="H59" s="0"/>
    </row>
    <row r="60" customFormat="false" ht="12.75" hidden="false" customHeight="false" outlineLevel="0" collapsed="false">
      <c r="E60" s="5" t="n">
        <f aca="false">SUM(E55:E59)</f>
        <v>738.206784</v>
      </c>
      <c r="G60" s="5" t="n">
        <f aca="false">SUM(G55:G59)</f>
        <v>0.26436791863076</v>
      </c>
      <c r="H60" s="0"/>
    </row>
    <row r="61" customFormat="false" ht="12.75" hidden="false" customHeight="false" outlineLevel="0" collapsed="false">
      <c r="A61" s="0" t="s">
        <v>93</v>
      </c>
      <c r="B61" s="0" t="n">
        <v>6.4</v>
      </c>
      <c r="H61" s="0"/>
    </row>
    <row r="62" customFormat="false" ht="12.75" hidden="false" customHeight="false" outlineLevel="0" collapsed="false">
      <c r="A62" s="1"/>
      <c r="H62" s="0"/>
    </row>
    <row r="63" customFormat="false" ht="12.75" hidden="false" customHeight="false" outlineLevel="0" collapsed="false">
      <c r="H63" s="0"/>
    </row>
    <row r="64" s="2" customFormat="true" ht="12.75" hidden="false" customHeight="false" outlineLevel="0" collapsed="false">
      <c r="A64" s="2" t="s">
        <v>94</v>
      </c>
      <c r="B64" s="2" t="s">
        <v>3</v>
      </c>
      <c r="C64" s="2" t="s">
        <v>4</v>
      </c>
      <c r="D64" s="2" t="s">
        <v>95</v>
      </c>
      <c r="E64" s="2" t="s">
        <v>96</v>
      </c>
    </row>
    <row r="65" customFormat="false" ht="12.75" hidden="false" customHeight="false" outlineLevel="0" collapsed="false">
      <c r="A65" s="0" t="s">
        <v>97</v>
      </c>
      <c r="B65" s="12" t="n">
        <v>0.85</v>
      </c>
      <c r="C65" s="12" t="n">
        <v>282.461</v>
      </c>
      <c r="D65" s="12" t="n">
        <v>265.461</v>
      </c>
      <c r="E65" s="0" t="n">
        <v>225.64185</v>
      </c>
      <c r="H65" s="0"/>
    </row>
    <row r="66" customFormat="false" ht="12.75" hidden="false" customHeight="false" outlineLevel="0" collapsed="false">
      <c r="A66" s="0" t="s">
        <v>98</v>
      </c>
      <c r="B66" s="0" t="n">
        <v>0.09</v>
      </c>
      <c r="C66" s="12" t="n">
        <v>284.48</v>
      </c>
      <c r="D66" s="12" t="n">
        <v>267.48</v>
      </c>
      <c r="E66" s="0" t="n">
        <v>24.0732</v>
      </c>
      <c r="H66" s="0"/>
    </row>
    <row r="67" customFormat="false" ht="12.75" hidden="false" customHeight="false" outlineLevel="0" collapsed="false">
      <c r="A67" s="0" t="s">
        <v>99</v>
      </c>
      <c r="B67" s="0" t="n">
        <v>0.05</v>
      </c>
      <c r="C67" s="12" t="n">
        <v>256.42</v>
      </c>
      <c r="D67" s="12" t="n">
        <v>239.42</v>
      </c>
      <c r="E67" s="0" t="n">
        <v>11.971</v>
      </c>
      <c r="H67" s="0"/>
    </row>
    <row r="68" customFormat="false" ht="12.75" hidden="false" customHeight="false" outlineLevel="0" collapsed="false">
      <c r="A68" s="0" t="s">
        <v>100</v>
      </c>
      <c r="B68" s="0" t="n">
        <v>0.01</v>
      </c>
      <c r="C68" s="12" t="n">
        <v>254.408</v>
      </c>
      <c r="D68" s="12" t="n">
        <v>237.408</v>
      </c>
      <c r="E68" s="0" t="n">
        <v>2.374</v>
      </c>
      <c r="H68" s="0"/>
    </row>
    <row r="69" customFormat="false" ht="12.75" hidden="false" customHeight="false" outlineLevel="0" collapsed="false">
      <c r="C69" s="2" t="s">
        <v>101</v>
      </c>
      <c r="E69" s="5" t="n">
        <f aca="false">SUM(E65:E68)</f>
        <v>264.06005</v>
      </c>
      <c r="H69" s="0"/>
    </row>
    <row r="70" customFormat="false" ht="12.75" hidden="false" customHeight="false" outlineLevel="0" collapsed="false">
      <c r="B70" s="2"/>
      <c r="H70" s="0"/>
    </row>
    <row r="71" customFormat="false" ht="12.75" hidden="false" customHeight="false" outlineLevel="0" collapsed="false">
      <c r="A71" s="2" t="s">
        <v>102</v>
      </c>
      <c r="H71" s="0"/>
    </row>
    <row r="72" customFormat="false" ht="12.75" hidden="false" customHeight="false" outlineLevel="0" collapsed="false">
      <c r="A72" s="0" t="s">
        <v>103</v>
      </c>
      <c r="H72" s="0"/>
    </row>
    <row r="73" customFormat="false" ht="12.75" hidden="false" customHeight="false" outlineLevel="0" collapsed="false">
      <c r="A73" s="0" t="s">
        <v>104</v>
      </c>
      <c r="H73" s="0"/>
    </row>
    <row r="74" customFormat="false" ht="12.75" hidden="false" customHeight="false" outlineLevel="0" collapsed="false">
      <c r="A74" s="0" t="s">
        <v>105</v>
      </c>
      <c r="H74" s="0"/>
    </row>
    <row r="75" customFormat="false" ht="12.75" hidden="false" customHeight="false" outlineLevel="0" collapsed="false">
      <c r="A75" s="2" t="s">
        <v>106</v>
      </c>
      <c r="H75" s="0"/>
    </row>
    <row r="76" customFormat="false" ht="12.75" hidden="false" customHeight="false" outlineLevel="0" collapsed="false">
      <c r="A76" s="0" t="s">
        <v>107</v>
      </c>
      <c r="H76" s="0"/>
    </row>
    <row r="77" customFormat="false" ht="12.75" hidden="false" customHeight="false" outlineLevel="0" collapsed="false">
      <c r="A77" s="0" t="s">
        <v>108</v>
      </c>
      <c r="H77" s="0"/>
    </row>
    <row r="78" customFormat="false" ht="12.75" hidden="false" customHeight="false" outlineLevel="0" collapsed="false">
      <c r="A78" s="0" t="s">
        <v>109</v>
      </c>
      <c r="H78" s="0"/>
    </row>
    <row r="79" s="8" customFormat="true" ht="12.75" hidden="false" customHeight="false" outlineLevel="0" collapsed="false">
      <c r="A79" s="8" t="s">
        <v>110</v>
      </c>
    </row>
    <row r="80" customFormat="false" ht="12.75" hidden="false" customHeight="false" outlineLevel="0" collapsed="false">
      <c r="H80" s="0"/>
    </row>
    <row r="82" s="2" customFormat="true" ht="12.75" hidden="false" customHeight="false" outlineLevel="0" collapsed="false">
      <c r="A82" s="2" t="s">
        <v>111</v>
      </c>
      <c r="H82" s="3"/>
    </row>
    <row r="83" s="2" customFormat="true" ht="12.75" hidden="false" customHeight="false" outlineLevel="0" collapsed="false">
      <c r="A83" s="2" t="s">
        <v>112</v>
      </c>
      <c r="B83" s="2" t="s">
        <v>113</v>
      </c>
      <c r="C83" s="2" t="s">
        <v>114</v>
      </c>
      <c r="D83" s="2" t="s">
        <v>115</v>
      </c>
      <c r="E83" s="2" t="s">
        <v>116</v>
      </c>
      <c r="F83" s="2" t="s">
        <v>117</v>
      </c>
      <c r="G83" s="3" t="s">
        <v>87</v>
      </c>
      <c r="J83" s="2" t="s">
        <v>118</v>
      </c>
    </row>
    <row r="84" customFormat="false" ht="12.75" hidden="false" customHeight="false" outlineLevel="0" collapsed="false">
      <c r="A84" s="0" t="s">
        <v>119</v>
      </c>
      <c r="B84" s="0" t="n">
        <v>66.67</v>
      </c>
      <c r="C84" s="22" t="n">
        <v>911.50426</v>
      </c>
      <c r="D84" s="0" t="n">
        <v>0.6667</v>
      </c>
      <c r="E84" s="5" t="n">
        <f aca="false">C84*D84</f>
        <v>607.699890142</v>
      </c>
      <c r="F84" s="5" t="n">
        <f aca="false">E84/797.635004731</f>
        <v>0.761877157518864</v>
      </c>
      <c r="G84" s="5" t="n">
        <f aca="false">(F84*0.006*1000)/C84</f>
        <v>0.00501507578814079</v>
      </c>
      <c r="H84" s="0"/>
      <c r="I84" s="0" t="s">
        <v>120</v>
      </c>
      <c r="J84" s="0" t="n">
        <v>95</v>
      </c>
    </row>
    <row r="85" customFormat="false" ht="12.75" hidden="false" customHeight="false" outlineLevel="0" collapsed="false">
      <c r="A85" s="0" t="s">
        <v>121</v>
      </c>
      <c r="B85" s="0" t="n">
        <v>29.997</v>
      </c>
      <c r="C85" s="23" t="n">
        <v>568.4644</v>
      </c>
      <c r="D85" s="0" t="n">
        <v>0.29997</v>
      </c>
      <c r="E85" s="5" t="n">
        <f aca="false">C85*D85</f>
        <v>170.522266068</v>
      </c>
      <c r="F85" s="5" t="n">
        <f aca="false">E85/797.635004731</f>
        <v>0.213784832732495</v>
      </c>
      <c r="G85" s="5" t="n">
        <f aca="false">(F85*0.006*1000)/C85</f>
        <v>0.00225644560397269</v>
      </c>
      <c r="H85" s="0"/>
      <c r="I85" s="0" t="s">
        <v>122</v>
      </c>
      <c r="J85" s="0" t="n">
        <v>5</v>
      </c>
    </row>
    <row r="86" customFormat="false" ht="12.75" hidden="false" customHeight="false" outlineLevel="0" collapsed="false">
      <c r="A86" s="0" t="s">
        <v>120</v>
      </c>
      <c r="B86" s="0" t="n">
        <v>3.333</v>
      </c>
      <c r="C86" s="23" t="n">
        <v>582.4437</v>
      </c>
      <c r="D86" s="0" t="n">
        <v>0.03333</v>
      </c>
      <c r="E86" s="5" t="n">
        <f aca="false">C86*D86</f>
        <v>19.412848521</v>
      </c>
      <c r="F86" s="5" t="n">
        <f aca="false">E86/797.635004731</f>
        <v>0.0243380097486405</v>
      </c>
      <c r="G86" s="5" t="n">
        <f aca="false">(F86*0.006*1000)/C86</f>
        <v>0.000250716178219188</v>
      </c>
      <c r="H86" s="0"/>
    </row>
    <row r="87" customFormat="false" ht="12.75" hidden="false" customHeight="false" outlineLevel="0" collapsed="false">
      <c r="E87" s="5" t="n">
        <f aca="false">SUM(E84:E86)</f>
        <v>797.635004731</v>
      </c>
      <c r="G87" s="5" t="n">
        <f aca="false">SUM(G84:G86)</f>
        <v>0.00752223757033266</v>
      </c>
      <c r="H87" s="0"/>
    </row>
    <row r="88" customFormat="false" ht="12.75" hidden="false" customHeight="false" outlineLevel="0" collapsed="false">
      <c r="H88" s="0"/>
    </row>
    <row r="89" customFormat="false" ht="12.75" hidden="false" customHeight="false" outlineLevel="0" collapsed="false">
      <c r="A89" s="2" t="s">
        <v>51</v>
      </c>
      <c r="B89" s="12"/>
      <c r="H89" s="0"/>
    </row>
    <row r="90" s="8" customFormat="true" ht="12.75" hidden="false" customHeight="false" outlineLevel="0" collapsed="false">
      <c r="A90" s="8" t="s">
        <v>123</v>
      </c>
    </row>
    <row r="91" customFormat="false" ht="12.75" hidden="false" customHeight="false" outlineLevel="0" collapsed="false">
      <c r="E91" s="2"/>
    </row>
    <row r="92" customFormat="false" ht="12.75" hidden="false" customHeight="false" outlineLevel="0" collapsed="false">
      <c r="A92" s="2" t="s">
        <v>124</v>
      </c>
      <c r="E92" s="2"/>
    </row>
    <row r="93" s="2" customFormat="true" ht="12.75" hidden="false" customHeight="false" outlineLevel="0" collapsed="false">
      <c r="B93" s="2" t="s">
        <v>125</v>
      </c>
      <c r="C93" s="2" t="s">
        <v>126</v>
      </c>
      <c r="D93" s="2" t="s">
        <v>127</v>
      </c>
      <c r="E93" s="2" t="s">
        <v>80</v>
      </c>
    </row>
    <row r="94" customFormat="false" ht="12.75" hidden="false" customHeight="false" outlineLevel="0" collapsed="false">
      <c r="A94" s="0" t="s">
        <v>1</v>
      </c>
      <c r="B94" s="13" t="n">
        <v>0.55</v>
      </c>
      <c r="C94" s="0" t="n">
        <v>7.095</v>
      </c>
      <c r="D94" s="0" t="n">
        <v>4.324</v>
      </c>
      <c r="E94" s="5" t="n">
        <f aca="false">C94*D94</f>
        <v>30.67878</v>
      </c>
      <c r="H94" s="0"/>
    </row>
    <row r="95" customFormat="false" ht="12.75" hidden="false" customHeight="false" outlineLevel="0" collapsed="false">
      <c r="A95" s="0" t="s">
        <v>62</v>
      </c>
      <c r="B95" s="0" t="n">
        <v>0.03</v>
      </c>
      <c r="C95" s="0" t="n">
        <v>0.0679637697475865</v>
      </c>
      <c r="D95" s="0" t="n">
        <v>1.365</v>
      </c>
      <c r="E95" s="5" t="n">
        <f aca="false">C95*D95</f>
        <v>0.0927705457054555</v>
      </c>
      <c r="H95" s="0"/>
    </row>
    <row r="96" customFormat="false" ht="12.75" hidden="false" customHeight="false" outlineLevel="0" collapsed="false">
      <c r="A96" s="0" t="s">
        <v>53</v>
      </c>
      <c r="B96" s="0" t="n">
        <v>0.06</v>
      </c>
      <c r="C96" s="0" t="n">
        <v>0.184734388841238</v>
      </c>
      <c r="D96" s="0" t="n">
        <v>0.406</v>
      </c>
      <c r="E96" s="5" t="n">
        <f aca="false">C96*D96</f>
        <v>0.0750021618695426</v>
      </c>
      <c r="H96" s="0"/>
    </row>
    <row r="97" customFormat="false" ht="12.75" hidden="false" customHeight="false" outlineLevel="0" collapsed="false">
      <c r="E97" s="5" t="n">
        <f aca="false">SUM(E94:E96)</f>
        <v>30.846552707575</v>
      </c>
      <c r="H97" s="0"/>
    </row>
    <row r="98" customFormat="false" ht="12.75" hidden="false" customHeight="false" outlineLevel="0" collapsed="false">
      <c r="A98" s="0" t="s">
        <v>128</v>
      </c>
      <c r="E98" s="5" t="n">
        <v>22.8</v>
      </c>
      <c r="H98" s="0"/>
    </row>
    <row r="99" customFormat="false" ht="12.75" hidden="false" customHeight="false" outlineLevel="0" collapsed="false">
      <c r="E99" s="5" t="n">
        <f aca="false">SUM(E97:E98)</f>
        <v>53.646552707575</v>
      </c>
      <c r="H99" s="0"/>
    </row>
    <row r="100" customFormat="false" ht="12.75" hidden="false" customHeight="false" outlineLevel="0" collapsed="false">
      <c r="E100" s="5"/>
      <c r="H100" s="0"/>
    </row>
    <row r="101" customFormat="false" ht="12.75" hidden="false" customHeight="false" outlineLevel="0" collapsed="false">
      <c r="A101" s="2" t="s">
        <v>51</v>
      </c>
      <c r="H101" s="0"/>
    </row>
    <row r="102" customFormat="false" ht="12.75" hidden="false" customHeight="false" outlineLevel="0" collapsed="false">
      <c r="A102" s="24" t="s">
        <v>129</v>
      </c>
      <c r="H102" s="0"/>
    </row>
    <row r="103" customFormat="false" ht="12.75" hidden="false" customHeight="false" outlineLevel="0" collapsed="false">
      <c r="A103" s="0" t="s">
        <v>130</v>
      </c>
    </row>
    <row r="105" customFormat="false" ht="12.75" hidden="false" customHeight="false" outlineLevel="0" collapsed="false">
      <c r="D105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93"/>
  <sheetViews>
    <sheetView showFormulas="false" showGridLines="true" showRowColHeaders="true" showZeros="true" rightToLeft="false" tabSelected="true" showOutlineSymbols="true" defaultGridColor="true" view="normal" topLeftCell="A48" colorId="64" zoomScale="100" zoomScaleNormal="100" zoomScalePageLayoutView="100" workbookViewId="0">
      <selection pane="topLeft" activeCell="B56" activeCellId="0" sqref="B56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2" min="2" style="0" width="13.99"/>
    <col collapsed="false" customWidth="true" hidden="false" outlineLevel="0" max="3" min="3" style="0" width="8.41"/>
    <col collapsed="false" customWidth="true" hidden="false" outlineLevel="0" max="4" min="4" style="0" width="13.7"/>
    <col collapsed="false" customWidth="true" hidden="false" outlineLevel="0" max="5" min="5" style="0" width="18.41"/>
    <col collapsed="false" customWidth="true" hidden="false" outlineLevel="0" max="6" min="6" style="0" width="14.99"/>
    <col collapsed="false" customWidth="true" hidden="false" outlineLevel="0" max="7" min="7" style="0" width="12.7"/>
    <col collapsed="false" customWidth="true" hidden="false" outlineLevel="0" max="8" min="8" style="1" width="11.99"/>
    <col collapsed="false" customWidth="true" hidden="false" outlineLevel="0" max="9" min="9" style="0" width="13.56"/>
  </cols>
  <sheetData>
    <row r="1" s="2" customFormat="true" ht="12.75" hidden="false" customHeight="false" outlineLevel="0" collapsed="false">
      <c r="A1" s="2" t="s">
        <v>0</v>
      </c>
      <c r="H1" s="3"/>
    </row>
    <row r="2" s="2" customFormat="true" ht="12.75" hidden="false" customHeight="false" outlineLevel="0" collapsed="false">
      <c r="H2" s="3"/>
    </row>
    <row r="3" s="2" customFormat="true" ht="12.75" hidden="false" customHeight="false" outlineLevel="0" collapsed="false">
      <c r="A3" s="2" t="s">
        <v>1</v>
      </c>
      <c r="H3" s="3"/>
    </row>
    <row r="4" s="2" customFormat="true" ht="12.75" hidden="false" customHeight="false" outlineLevel="0" collapsed="false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3" t="s">
        <v>9</v>
      </c>
    </row>
    <row r="5" customFormat="false" ht="12.75" hidden="false" customHeight="false" outlineLevel="0" collapsed="false">
      <c r="A5" s="0" t="s">
        <v>10</v>
      </c>
      <c r="B5" s="4" t="s">
        <v>11</v>
      </c>
      <c r="C5" s="0" t="n">
        <v>89</v>
      </c>
      <c r="D5" s="5" t="n">
        <f aca="false">C5-18</f>
        <v>71</v>
      </c>
      <c r="E5" s="0" t="n">
        <v>0.1364</v>
      </c>
      <c r="F5" s="5" t="n">
        <f aca="false">D5*E5</f>
        <v>9.6844</v>
      </c>
      <c r="G5" s="5" t="n">
        <f aca="false">F5/106.6069</f>
        <v>0.0908421499921675</v>
      </c>
      <c r="H5" s="6" t="n">
        <f aca="false">(G5*0.64*1000)/D5</f>
        <v>0.818858816830806</v>
      </c>
    </row>
    <row r="6" customFormat="false" ht="12.75" hidden="false" customHeight="false" outlineLevel="0" collapsed="false">
      <c r="A6" s="0" t="s">
        <v>12</v>
      </c>
      <c r="B6" s="4" t="s">
        <v>13</v>
      </c>
      <c r="C6" s="0" t="n">
        <v>174</v>
      </c>
      <c r="D6" s="5" t="n">
        <f aca="false">C6-18</f>
        <v>156</v>
      </c>
      <c r="E6" s="0" t="n">
        <v>0.0718</v>
      </c>
      <c r="F6" s="5" t="n">
        <f aca="false">D6*E6</f>
        <v>11.2008</v>
      </c>
      <c r="G6" s="5" t="n">
        <f aca="false">F6/106.6069</f>
        <v>0.105066370000441</v>
      </c>
      <c r="H6" s="6" t="n">
        <f aca="false">(G6*0.64*1000)/D6</f>
        <v>0.431041517950527</v>
      </c>
    </row>
    <row r="7" customFormat="false" ht="12.75" hidden="false" customHeight="false" outlineLevel="0" collapsed="false">
      <c r="A7" s="0" t="s">
        <v>14</v>
      </c>
      <c r="B7" s="4" t="s">
        <v>15</v>
      </c>
      <c r="C7" s="0" t="n">
        <v>132</v>
      </c>
      <c r="D7" s="5" t="n">
        <f aca="false">C7-18</f>
        <v>114</v>
      </c>
      <c r="E7" s="0" t="n">
        <v>0.0237</v>
      </c>
      <c r="F7" s="5" t="n">
        <f aca="false">D7*E7</f>
        <v>2.7018</v>
      </c>
      <c r="G7" s="5" t="n">
        <f aca="false">F7/106.6069</f>
        <v>0.0253435753220476</v>
      </c>
      <c r="H7" s="6" t="n">
        <f aca="false">(G7*0.64*1000)/D7</f>
        <v>0.142279721106232</v>
      </c>
    </row>
    <row r="8" customFormat="false" ht="12.75" hidden="false" customHeight="false" outlineLevel="0" collapsed="false">
      <c r="A8" s="0" t="s">
        <v>16</v>
      </c>
      <c r="B8" s="4" t="s">
        <v>17</v>
      </c>
      <c r="C8" s="0" t="n">
        <v>133</v>
      </c>
      <c r="D8" s="5" t="n">
        <f aca="false">C8-18</f>
        <v>115</v>
      </c>
      <c r="E8" s="0" t="n">
        <v>0.0557</v>
      </c>
      <c r="F8" s="5" t="n">
        <f aca="false">D8*E8</f>
        <v>6.4055</v>
      </c>
      <c r="G8" s="5" t="n">
        <f aca="false">F8/106.6069</f>
        <v>0.0600852290048768</v>
      </c>
      <c r="H8" s="6" t="n">
        <f aca="false">(G8*0.64*1000)/D8</f>
        <v>0.334387361418445</v>
      </c>
    </row>
    <row r="9" customFormat="false" ht="12.75" hidden="false" customHeight="false" outlineLevel="0" collapsed="false">
      <c r="A9" s="0" t="s">
        <v>18</v>
      </c>
      <c r="B9" s="4" t="s">
        <v>19</v>
      </c>
      <c r="C9" s="0" t="n">
        <v>121</v>
      </c>
      <c r="D9" s="5" t="n">
        <f aca="false">C9-18</f>
        <v>103</v>
      </c>
      <c r="E9" s="0" t="n">
        <v>0.0119</v>
      </c>
      <c r="F9" s="5" t="n">
        <f aca="false">D9*E9</f>
        <v>1.2257</v>
      </c>
      <c r="G9" s="5" t="n">
        <f aca="false">F9/106.6069</f>
        <v>0.0114973796255214</v>
      </c>
      <c r="H9" s="6" t="n">
        <f aca="false">(G9*0.64*1000)/D9</f>
        <v>0.071440028741104</v>
      </c>
    </row>
    <row r="10" customFormat="false" ht="12.75" hidden="false" customHeight="false" outlineLevel="0" collapsed="false">
      <c r="A10" s="0" t="s">
        <v>20</v>
      </c>
      <c r="B10" s="4" t="s">
        <v>21</v>
      </c>
      <c r="C10" s="0" t="n">
        <v>147</v>
      </c>
      <c r="D10" s="5" t="n">
        <f aca="false">C10-18</f>
        <v>129</v>
      </c>
      <c r="E10" s="0" t="n">
        <v>0.0267</v>
      </c>
      <c r="F10" s="5" t="n">
        <f aca="false">D10*E10</f>
        <v>3.4443</v>
      </c>
      <c r="G10" s="5" t="n">
        <f aca="false">F10/106.6069</f>
        <v>0.0323084153089528</v>
      </c>
      <c r="H10" s="6" t="n">
        <f aca="false">(G10*0.64*1000)/D10</f>
        <v>0.160289812385502</v>
      </c>
    </row>
    <row r="11" customFormat="false" ht="12.75" hidden="false" customHeight="false" outlineLevel="0" collapsed="false">
      <c r="A11" s="0" t="s">
        <v>22</v>
      </c>
      <c r="B11" s="4" t="s">
        <v>23</v>
      </c>
      <c r="C11" s="0" t="n">
        <v>146</v>
      </c>
      <c r="D11" s="5" t="n">
        <f aca="false">C11-18</f>
        <v>128</v>
      </c>
      <c r="E11" s="0" t="n">
        <v>0.0668</v>
      </c>
      <c r="F11" s="5" t="n">
        <f aca="false">D11*E11</f>
        <v>8.5504</v>
      </c>
      <c r="G11" s="5" t="n">
        <f aca="false">F11/106.6069</f>
        <v>0.0802049398303487</v>
      </c>
      <c r="H11" s="6" t="n">
        <f aca="false">(G11*0.64*1000)/D11</f>
        <v>0.401024699151744</v>
      </c>
    </row>
    <row r="12" customFormat="false" ht="12.75" hidden="false" customHeight="false" outlineLevel="0" collapsed="false">
      <c r="A12" s="0" t="s">
        <v>24</v>
      </c>
      <c r="B12" s="4" t="s">
        <v>25</v>
      </c>
      <c r="C12" s="0" t="n">
        <v>75</v>
      </c>
      <c r="D12" s="5" t="n">
        <f aca="false">C12-18</f>
        <v>57</v>
      </c>
      <c r="E12" s="0" t="n">
        <v>0.0922</v>
      </c>
      <c r="F12" s="5" t="n">
        <f aca="false">D12*E12</f>
        <v>5.2554</v>
      </c>
      <c r="G12" s="5" t="n">
        <f aca="false">F12/106.6069</f>
        <v>0.0492969967234766</v>
      </c>
      <c r="H12" s="6" t="n">
        <f aca="false">(G12*0.64*1000)/D12</f>
        <v>0.553510138649562</v>
      </c>
    </row>
    <row r="13" customFormat="false" ht="12.75" hidden="false" customHeight="false" outlineLevel="0" collapsed="false">
      <c r="A13" s="0" t="s">
        <v>26</v>
      </c>
      <c r="B13" s="4" t="s">
        <v>27</v>
      </c>
      <c r="C13" s="0" t="n">
        <v>155</v>
      </c>
      <c r="D13" s="5" t="n">
        <f aca="false">C13-18</f>
        <v>137</v>
      </c>
      <c r="E13" s="0" t="n">
        <v>0.0227</v>
      </c>
      <c r="F13" s="5" t="n">
        <f aca="false">D13*E13</f>
        <v>3.1099</v>
      </c>
      <c r="G13" s="5" t="n">
        <f aca="false">F13/106.6069</f>
        <v>0.02917165774448</v>
      </c>
      <c r="H13" s="6" t="n">
        <f aca="false">(G13*0.64*1000)/D13</f>
        <v>0.136276357346476</v>
      </c>
    </row>
    <row r="14" customFormat="false" ht="12.75" hidden="false" customHeight="false" outlineLevel="0" collapsed="false">
      <c r="A14" s="0" t="s">
        <v>28</v>
      </c>
      <c r="B14" s="4" t="s">
        <v>29</v>
      </c>
      <c r="C14" s="0" t="n">
        <v>131</v>
      </c>
      <c r="D14" s="5" t="n">
        <f aca="false">C14-18</f>
        <v>113</v>
      </c>
      <c r="E14" s="0" t="n">
        <v>0.0484</v>
      </c>
      <c r="F14" s="5" t="n">
        <f aca="false">D14*E14</f>
        <v>5.4692</v>
      </c>
      <c r="G14" s="5" t="n">
        <f aca="false">F14/106.6069</f>
        <v>0.0513024954294703</v>
      </c>
      <c r="H14" s="6" t="n">
        <f aca="false">(G14*0.64*1000)/D14</f>
        <v>0.290562805972221</v>
      </c>
    </row>
    <row r="15" customFormat="false" ht="12.75" hidden="false" customHeight="false" outlineLevel="0" collapsed="false">
      <c r="A15" s="0" t="s">
        <v>30</v>
      </c>
      <c r="B15" s="4" t="s">
        <v>31</v>
      </c>
      <c r="C15" s="0" t="n">
        <v>131</v>
      </c>
      <c r="D15" s="5" t="n">
        <f aca="false">C15-18</f>
        <v>113</v>
      </c>
      <c r="E15" s="0" t="n">
        <v>0.0918</v>
      </c>
      <c r="F15" s="5" t="n">
        <f aca="false">D15*E15</f>
        <v>10.3734</v>
      </c>
      <c r="G15" s="5" t="n">
        <f aca="false">F15/106.6069</f>
        <v>0.0973051462897805</v>
      </c>
      <c r="H15" s="6" t="n">
        <f aca="false">(G15*0.64*1000)/D15</f>
        <v>0.551108793145659</v>
      </c>
    </row>
    <row r="16" customFormat="false" ht="12.75" hidden="false" customHeight="false" outlineLevel="0" collapsed="false">
      <c r="A16" s="0" t="s">
        <v>32</v>
      </c>
      <c r="B16" s="4" t="s">
        <v>33</v>
      </c>
      <c r="C16" s="0" t="n">
        <v>146</v>
      </c>
      <c r="D16" s="5" t="n">
        <f aca="false">C16-18</f>
        <v>128</v>
      </c>
      <c r="E16" s="0" t="n">
        <v>0.0278</v>
      </c>
      <c r="F16" s="5" t="n">
        <f aca="false">D16*E16</f>
        <v>3.5584</v>
      </c>
      <c r="G16" s="5" t="n">
        <f aca="false">F16/106.6069</f>
        <v>0.0333787025042469</v>
      </c>
      <c r="H16" s="6" t="n">
        <f aca="false">(G16*0.64*1000)/D16</f>
        <v>0.166893512521235</v>
      </c>
    </row>
    <row r="17" customFormat="false" ht="12.75" hidden="false" customHeight="false" outlineLevel="0" collapsed="false">
      <c r="A17" s="0" t="s">
        <v>34</v>
      </c>
      <c r="B17" s="4" t="s">
        <v>35</v>
      </c>
      <c r="C17" s="0" t="n">
        <v>149</v>
      </c>
      <c r="D17" s="5" t="n">
        <f aca="false">C17-18</f>
        <v>131</v>
      </c>
      <c r="E17" s="0" t="n">
        <v>0.0264</v>
      </c>
      <c r="F17" s="5" t="n">
        <f aca="false">D17*E17</f>
        <v>3.4584</v>
      </c>
      <c r="G17" s="5" t="n">
        <f aca="false">F17/106.6069</f>
        <v>0.0324406769167849</v>
      </c>
      <c r="H17" s="6" t="n">
        <f aca="false">(G17*0.64*1000)/D17</f>
        <v>0.158488803257575</v>
      </c>
    </row>
    <row r="18" customFormat="false" ht="12.75" hidden="false" customHeight="false" outlineLevel="0" collapsed="false">
      <c r="A18" s="0" t="s">
        <v>36</v>
      </c>
      <c r="B18" s="4" t="s">
        <v>37</v>
      </c>
      <c r="C18" s="0" t="n">
        <v>165</v>
      </c>
      <c r="D18" s="5" t="n">
        <f aca="false">C18-18</f>
        <v>147</v>
      </c>
      <c r="E18" s="0" t="n">
        <v>0.034</v>
      </c>
      <c r="F18" s="5" t="n">
        <f aca="false">D18*E18</f>
        <v>4.998</v>
      </c>
      <c r="G18" s="5" t="n">
        <f aca="false">F18/106.6069</f>
        <v>0.0468825188613495</v>
      </c>
      <c r="H18" s="6" t="n">
        <f aca="false">(G18*0.64*1000)/D18</f>
        <v>0.204114367831726</v>
      </c>
    </row>
    <row r="19" customFormat="false" ht="12.75" hidden="false" customHeight="false" outlineLevel="0" collapsed="false">
      <c r="A19" s="0" t="s">
        <v>38</v>
      </c>
      <c r="B19" s="4" t="s">
        <v>39</v>
      </c>
      <c r="C19" s="0" t="n">
        <v>115</v>
      </c>
      <c r="D19" s="5" t="n">
        <f aca="false">C19-18</f>
        <v>97</v>
      </c>
      <c r="E19" s="0" t="n">
        <v>0.054</v>
      </c>
      <c r="F19" s="5" t="n">
        <f aca="false">D19*E19</f>
        <v>5.238</v>
      </c>
      <c r="G19" s="5" t="n">
        <f aca="false">F19/106.6069</f>
        <v>0.0491337802712582</v>
      </c>
      <c r="H19" s="6" t="n">
        <f aca="false">(G19*0.64*1000)/D19</f>
        <v>0.324181643026859</v>
      </c>
    </row>
    <row r="20" customFormat="false" ht="12.75" hidden="false" customHeight="false" outlineLevel="0" collapsed="false">
      <c r="A20" s="0" t="s">
        <v>40</v>
      </c>
      <c r="B20" s="4" t="s">
        <v>41</v>
      </c>
      <c r="C20" s="0" t="n">
        <v>105</v>
      </c>
      <c r="D20" s="5" t="n">
        <f aca="false">C20-18</f>
        <v>87</v>
      </c>
      <c r="E20" s="0" t="n">
        <v>0.0456</v>
      </c>
      <c r="F20" s="5" t="n">
        <f aca="false">D20*E20</f>
        <v>3.9672</v>
      </c>
      <c r="G20" s="5" t="n">
        <f aca="false">F20/106.6069</f>
        <v>0.0372133511057915</v>
      </c>
      <c r="H20" s="6" t="n">
        <f aca="false">(G20*0.64*1000)/D20</f>
        <v>0.273753387444903</v>
      </c>
    </row>
    <row r="21" customFormat="false" ht="12.75" hidden="false" customHeight="false" outlineLevel="0" collapsed="false">
      <c r="A21" s="0" t="s">
        <v>42</v>
      </c>
      <c r="B21" s="4" t="s">
        <v>43</v>
      </c>
      <c r="C21" s="0" t="n">
        <v>119</v>
      </c>
      <c r="D21" s="5" t="n">
        <f aca="false">C21-18</f>
        <v>101</v>
      </c>
      <c r="E21" s="0" t="n">
        <v>0.0522</v>
      </c>
      <c r="F21" s="5" t="n">
        <f aca="false">D21*E21</f>
        <v>5.2722</v>
      </c>
      <c r="G21" s="5" t="n">
        <f aca="false">F21/106.6069</f>
        <v>0.0494545850221702</v>
      </c>
      <c r="H21" s="6" t="n">
        <f aca="false">(G21*0.64*1000)/D21</f>
        <v>0.313375588259297</v>
      </c>
    </row>
    <row r="22" customFormat="false" ht="12.75" hidden="false" customHeight="false" outlineLevel="0" collapsed="false">
      <c r="A22" s="0" t="s">
        <v>44</v>
      </c>
      <c r="B22" s="4" t="s">
        <v>45</v>
      </c>
      <c r="C22" s="0" t="n">
        <v>204</v>
      </c>
      <c r="D22" s="5" t="n">
        <f aca="false">C22-18</f>
        <v>186</v>
      </c>
      <c r="E22" s="0" t="n">
        <v>0.0105</v>
      </c>
      <c r="F22" s="5" t="n">
        <f aca="false">D22*E22</f>
        <v>1.953</v>
      </c>
      <c r="G22" s="5" t="n">
        <f aca="false">F22/106.6069</f>
        <v>0.0183196397231324</v>
      </c>
      <c r="H22" s="6" t="n">
        <f aca="false">(G22*0.64*1000)/D22</f>
        <v>0.0630353194774447</v>
      </c>
    </row>
    <row r="23" customFormat="false" ht="12.75" hidden="false" customHeight="false" outlineLevel="0" collapsed="false">
      <c r="A23" s="0" t="s">
        <v>46</v>
      </c>
      <c r="B23" s="4" t="s">
        <v>47</v>
      </c>
      <c r="C23" s="0" t="n">
        <v>181</v>
      </c>
      <c r="D23" s="5" t="n">
        <f aca="false">C23-18</f>
        <v>163</v>
      </c>
      <c r="E23" s="0" t="n">
        <v>0.0201</v>
      </c>
      <c r="F23" s="5" t="n">
        <f aca="false">D23*E23</f>
        <v>3.2763</v>
      </c>
      <c r="G23" s="5" t="n">
        <f aca="false">F23/106.6069</f>
        <v>0.0307325323220167</v>
      </c>
      <c r="H23" s="6" t="n">
        <f aca="false">(G23*0.64*1000)/D23</f>
        <v>0.120667611571108</v>
      </c>
    </row>
    <row r="24" customFormat="false" ht="12.75" hidden="false" customHeight="false" outlineLevel="0" collapsed="false">
      <c r="A24" s="0" t="s">
        <v>48</v>
      </c>
      <c r="B24" s="4" t="s">
        <v>49</v>
      </c>
      <c r="C24" s="0" t="n">
        <v>117</v>
      </c>
      <c r="D24" s="5" t="n">
        <f aca="false">C24-18</f>
        <v>99</v>
      </c>
      <c r="E24" s="0" t="n">
        <v>0.0754</v>
      </c>
      <c r="F24" s="5" t="n">
        <f aca="false">D24*E24</f>
        <v>7.4646</v>
      </c>
      <c r="G24" s="5" t="n">
        <f aca="false">F24/106.6069</f>
        <v>0.0700198580016866</v>
      </c>
      <c r="H24" s="6" t="n">
        <f aca="false">(G24*0.64*1000)/D24</f>
        <v>0.452653627485651</v>
      </c>
    </row>
    <row r="25" customFormat="false" ht="12.75" hidden="false" customHeight="false" outlineLevel="0" collapsed="false">
      <c r="E25" s="0" t="s">
        <v>50</v>
      </c>
      <c r="F25" s="5" t="n">
        <f aca="false">SUM(F5:F24)</f>
        <v>106.6069</v>
      </c>
      <c r="H25" s="6" t="n">
        <f aca="false">SUM(H5:H24)</f>
        <v>5.96794391357408</v>
      </c>
    </row>
    <row r="26" customFormat="false" ht="12.75" hidden="false" customHeight="false" outlineLevel="0" collapsed="false">
      <c r="F26" s="5"/>
      <c r="H26" s="6"/>
    </row>
    <row r="27" customFormat="false" ht="12.75" hidden="false" customHeight="false" outlineLevel="0" collapsed="false">
      <c r="A27" s="2" t="s">
        <v>51</v>
      </c>
      <c r="F27" s="5"/>
      <c r="H27" s="6"/>
      <c r="I27" s="2"/>
    </row>
    <row r="28" s="8" customFormat="true" ht="15.75" hidden="false" customHeight="false" outlineLevel="0" collapsed="false">
      <c r="A28" s="7" t="s">
        <v>52</v>
      </c>
      <c r="F28" s="9"/>
      <c r="H28" s="10"/>
      <c r="I28" s="11"/>
    </row>
    <row r="29" customFormat="false" ht="12.75" hidden="false" customHeight="false" outlineLevel="0" collapsed="false">
      <c r="F29" s="5"/>
      <c r="H29" s="6"/>
      <c r="I29" s="2"/>
    </row>
    <row r="30" s="2" customFormat="true" ht="12.75" hidden="false" customHeight="false" outlineLevel="0" collapsed="false">
      <c r="A30" s="2" t="s">
        <v>53</v>
      </c>
      <c r="H30" s="3"/>
      <c r="I30" s="0"/>
    </row>
    <row r="31" s="2" customFormat="true" ht="12.75" hidden="false" customHeight="false" outlineLevel="0" collapsed="false">
      <c r="A31" s="2" t="s">
        <v>54</v>
      </c>
      <c r="B31" s="2" t="s">
        <v>3</v>
      </c>
      <c r="C31" s="2" t="s">
        <v>4</v>
      </c>
      <c r="D31" s="2" t="s">
        <v>5</v>
      </c>
      <c r="E31" s="2" t="s">
        <v>55</v>
      </c>
      <c r="F31" s="2" t="s">
        <v>56</v>
      </c>
      <c r="G31" s="2" t="s">
        <v>57</v>
      </c>
      <c r="H31" s="3" t="s">
        <v>9</v>
      </c>
    </row>
    <row r="32" customFormat="false" ht="12.75" hidden="false" customHeight="false" outlineLevel="0" collapsed="false">
      <c r="A32" s="0" t="s">
        <v>58</v>
      </c>
      <c r="B32" s="0" t="n">
        <v>16.7</v>
      </c>
      <c r="C32" s="12" t="n">
        <v>507.2</v>
      </c>
      <c r="D32" s="0" t="n">
        <v>347.2</v>
      </c>
      <c r="E32" s="0" t="n">
        <v>0.167</v>
      </c>
      <c r="F32" s="5" t="n">
        <f aca="false">D32*E32</f>
        <v>57.9824</v>
      </c>
      <c r="G32" s="5" t="n">
        <f aca="false">F32/341.3712</f>
        <v>0.169851469602591</v>
      </c>
      <c r="H32" s="13" t="n">
        <f aca="false">(G32*0.093*1000)/D32</f>
        <v>0.0454959293578369</v>
      </c>
    </row>
    <row r="33" customFormat="false" ht="12.75" hidden="false" customHeight="false" outlineLevel="0" collapsed="false">
      <c r="A33" s="0" t="s">
        <v>59</v>
      </c>
      <c r="B33" s="0" t="n">
        <v>34.2</v>
      </c>
      <c r="C33" s="0" t="n">
        <v>523.2</v>
      </c>
      <c r="D33" s="0" t="n">
        <v>363.2</v>
      </c>
      <c r="E33" s="0" t="n">
        <v>0.342</v>
      </c>
      <c r="F33" s="5" t="n">
        <f aca="false">D33*E33</f>
        <v>124.2144</v>
      </c>
      <c r="G33" s="5" t="n">
        <f aca="false">F33/341.3712</f>
        <v>0.363869008281894</v>
      </c>
      <c r="H33" s="13" t="n">
        <f aca="false">(G33*0.093*1000)/D33</f>
        <v>0.0931713044334144</v>
      </c>
    </row>
    <row r="34" customFormat="false" ht="12.75" hidden="false" customHeight="false" outlineLevel="0" collapsed="false">
      <c r="A34" s="0" t="s">
        <v>60</v>
      </c>
      <c r="B34" s="0" t="n">
        <v>33.2</v>
      </c>
      <c r="C34" s="0" t="n">
        <v>483.2</v>
      </c>
      <c r="D34" s="0" t="n">
        <v>323.2</v>
      </c>
      <c r="E34" s="0" t="n">
        <v>0.332</v>
      </c>
      <c r="F34" s="5" t="n">
        <f aca="false">D34*E34</f>
        <v>107.3024</v>
      </c>
      <c r="G34" s="5" t="n">
        <f aca="false">F34/341.3712</f>
        <v>0.314327629278627</v>
      </c>
      <c r="H34" s="13" t="n">
        <f aca="false">(G34*0.093*1000)/D34</f>
        <v>0.0904469972862386</v>
      </c>
    </row>
    <row r="35" customFormat="false" ht="12.75" hidden="false" customHeight="false" outlineLevel="0" collapsed="false">
      <c r="A35" s="0" t="s">
        <v>61</v>
      </c>
      <c r="B35" s="0" t="n">
        <v>16</v>
      </c>
      <c r="C35" s="0" t="n">
        <v>484.2</v>
      </c>
      <c r="D35" s="0" t="n">
        <v>324.2</v>
      </c>
      <c r="E35" s="0" t="n">
        <v>0.16</v>
      </c>
      <c r="F35" s="5" t="n">
        <f aca="false">D35*E35</f>
        <v>51.872</v>
      </c>
      <c r="G35" s="5" t="n">
        <f aca="false">F35/341.3712</f>
        <v>0.151951892836888</v>
      </c>
      <c r="H35" s="13" t="n">
        <f aca="false">(G35*0.093*1000)/D35</f>
        <v>0.0435889143548138</v>
      </c>
    </row>
    <row r="36" customFormat="false" ht="12.75" hidden="false" customHeight="false" outlineLevel="0" collapsed="false">
      <c r="F36" s="5" t="n">
        <f aca="false">SUM(F33:F35)</f>
        <v>283.3888</v>
      </c>
      <c r="H36" s="5" t="n">
        <f aca="false">SUM(H32:H35)</f>
        <v>0.272703145432304</v>
      </c>
    </row>
    <row r="37" s="8" customFormat="true" ht="12.75" hidden="false" customHeight="false" outlineLevel="0" collapsed="false">
      <c r="A37" s="2" t="s">
        <v>51</v>
      </c>
      <c r="B37" s="0"/>
      <c r="C37" s="0"/>
      <c r="D37" s="0"/>
      <c r="E37" s="0"/>
      <c r="F37" s="5"/>
      <c r="G37" s="0"/>
      <c r="H37" s="5"/>
      <c r="I37" s="0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</row>
    <row r="38" customFormat="false" ht="15.75" hidden="false" customHeight="false" outlineLevel="0" collapsed="false">
      <c r="A38" s="7" t="s">
        <v>52</v>
      </c>
      <c r="B38" s="8"/>
      <c r="C38" s="8"/>
      <c r="D38" s="8"/>
      <c r="E38" s="8"/>
      <c r="F38" s="9"/>
      <c r="G38" s="8"/>
      <c r="H38" s="9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</row>
    <row r="39" customFormat="false" ht="12.75" hidden="false" customHeight="false" outlineLevel="0" collapsed="false">
      <c r="F39" s="5"/>
      <c r="H39" s="5"/>
    </row>
    <row r="40" s="2" customFormat="true" ht="12.75" hidden="false" customHeight="false" outlineLevel="0" collapsed="false">
      <c r="A40" s="0"/>
      <c r="B40" s="0"/>
      <c r="C40" s="0"/>
      <c r="D40" s="0"/>
      <c r="E40" s="0"/>
      <c r="F40" s="0"/>
      <c r="G40" s="0"/>
      <c r="H40" s="0"/>
      <c r="I40" s="0"/>
      <c r="J40" s="0"/>
      <c r="K40" s="0"/>
      <c r="L40" s="0"/>
      <c r="M40" s="0"/>
      <c r="N40" s="0"/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</row>
    <row r="41" s="2" customFormat="true" ht="12.75" hidden="false" customHeight="false" outlineLevel="0" collapsed="false">
      <c r="A41" s="2" t="s">
        <v>62</v>
      </c>
    </row>
    <row r="42" s="14" customFormat="true" ht="12.75" hidden="false" customHeight="false" outlineLevel="0" collapsed="false">
      <c r="A42" s="2" t="s">
        <v>63</v>
      </c>
      <c r="B42" s="2" t="s">
        <v>64</v>
      </c>
      <c r="C42" s="2" t="s">
        <v>3</v>
      </c>
      <c r="D42" s="2" t="s">
        <v>4</v>
      </c>
      <c r="E42" s="2" t="s">
        <v>5</v>
      </c>
      <c r="F42" s="2" t="s">
        <v>65</v>
      </c>
      <c r="G42" s="2" t="s">
        <v>66</v>
      </c>
      <c r="H42" s="2" t="s">
        <v>67</v>
      </c>
      <c r="I42" s="3" t="s">
        <v>9</v>
      </c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="14" customFormat="true" ht="12.75" hidden="false" customHeight="false" outlineLevel="0" collapsed="false">
      <c r="A43" s="14" t="s">
        <v>68</v>
      </c>
      <c r="B43" s="14" t="s">
        <v>69</v>
      </c>
      <c r="C43" s="15" t="s">
        <v>70</v>
      </c>
      <c r="D43" s="16" t="n">
        <v>491.2</v>
      </c>
      <c r="E43" s="16" t="n">
        <v>313.2</v>
      </c>
      <c r="F43" s="14" t="n">
        <v>0.1548</v>
      </c>
      <c r="G43" s="14" t="n">
        <f aca="false">E43*F43</f>
        <v>48.48336</v>
      </c>
      <c r="H43" s="14" t="n">
        <f aca="false">G43/308.92636</f>
        <v>0.156941479516348</v>
      </c>
      <c r="I43" s="14" t="n">
        <f aca="false">(H43*0.037*1000)/E43</f>
        <v>0.0185403408113183</v>
      </c>
    </row>
    <row r="44" s="14" customFormat="true" ht="12.75" hidden="false" customHeight="false" outlineLevel="0" collapsed="false">
      <c r="A44" s="14" t="s">
        <v>71</v>
      </c>
      <c r="B44" s="14" t="s">
        <v>72</v>
      </c>
      <c r="C44" s="15" t="s">
        <v>73</v>
      </c>
      <c r="D44" s="16" t="n">
        <v>482.2</v>
      </c>
      <c r="E44" s="16" t="n">
        <v>304.2</v>
      </c>
      <c r="F44" s="14" t="n">
        <v>0.155</v>
      </c>
      <c r="G44" s="14" t="n">
        <f aca="false">E44*F44</f>
        <v>47.151</v>
      </c>
      <c r="H44" s="14" t="n">
        <f aca="false">G44/308.92636</f>
        <v>0.152628607024664</v>
      </c>
      <c r="I44" s="14" t="n">
        <f aca="false">(H44*0.037*1000)/E44</f>
        <v>0.0185642947400151</v>
      </c>
    </row>
    <row r="45" s="14" customFormat="true" ht="12.75" hidden="false" customHeight="false" outlineLevel="0" collapsed="false">
      <c r="A45" s="14" t="s">
        <v>74</v>
      </c>
      <c r="B45" s="14" t="s">
        <v>75</v>
      </c>
      <c r="C45" s="15" t="s">
        <v>76</v>
      </c>
      <c r="D45" s="16" t="n">
        <v>507.2</v>
      </c>
      <c r="E45" s="16" t="n">
        <v>329.2</v>
      </c>
      <c r="F45" s="14" t="n">
        <v>0.3436</v>
      </c>
      <c r="G45" s="14" t="n">
        <f aca="false">E45*F45</f>
        <v>113.11312</v>
      </c>
      <c r="H45" s="14" t="n">
        <f aca="false">G45/308.92636</f>
        <v>0.366149136642143</v>
      </c>
      <c r="I45" s="14" t="n">
        <f aca="false">(H45*0.037*1000)/E45</f>
        <v>0.0411528495010915</v>
      </c>
    </row>
    <row r="46" s="14" customFormat="true" ht="12.75" hidden="false" customHeight="false" outlineLevel="0" collapsed="false">
      <c r="A46" s="14" t="s">
        <v>77</v>
      </c>
      <c r="B46" s="14" t="s">
        <v>78</v>
      </c>
      <c r="C46" s="15" t="s">
        <v>79</v>
      </c>
      <c r="D46" s="16" t="n">
        <v>467.2</v>
      </c>
      <c r="E46" s="16" t="n">
        <v>289.2</v>
      </c>
      <c r="F46" s="14" t="n">
        <v>0.3464</v>
      </c>
      <c r="G46" s="14" t="n">
        <f aca="false">E46*F46</f>
        <v>100.17888</v>
      </c>
      <c r="H46" s="14" t="n">
        <f aca="false">G46/308.92636</f>
        <v>0.324280776816844</v>
      </c>
      <c r="I46" s="14" t="n">
        <f aca="false">(H46*0.037*1000)/E46</f>
        <v>0.0414882045028466</v>
      </c>
    </row>
    <row r="47" s="14" customFormat="true" ht="12.75" hidden="false" customHeight="false" outlineLevel="0" collapsed="false">
      <c r="B47" s="14" t="s">
        <v>80</v>
      </c>
      <c r="C47" s="17" t="n">
        <v>0.9998</v>
      </c>
      <c r="G47" s="14" t="n">
        <f aca="false">SUM(G43:G46)</f>
        <v>308.92636</v>
      </c>
      <c r="I47" s="14" t="n">
        <f aca="false">SUM(I43:I46)</f>
        <v>0.119745689555271</v>
      </c>
    </row>
    <row r="48" s="14" customFormat="true" ht="12.75" hidden="false" customHeight="false" outlineLevel="0" collapsed="false">
      <c r="C48" s="17"/>
    </row>
    <row r="49" s="18" customFormat="true" ht="12.75" hidden="false" customHeight="false" outlineLevel="0" collapsed="false">
      <c r="A49" s="2" t="s">
        <v>51</v>
      </c>
      <c r="B49" s="14"/>
      <c r="C49" s="17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</row>
    <row r="50" s="14" customFormat="true" ht="12.75" hidden="false" customHeight="false" outlineLevel="0" collapsed="false">
      <c r="A50" s="25" t="s">
        <v>52</v>
      </c>
      <c r="B50" s="18"/>
      <c r="C50" s="19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</row>
    <row r="51" customFormat="false" ht="15.75" hidden="false" customHeight="false" outlineLevel="0" collapsed="false">
      <c r="A51" s="20"/>
      <c r="B51" s="14"/>
      <c r="C51" s="17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</row>
    <row r="52" s="2" customFormat="true" ht="12.75" hidden="false" customHeight="false" outlineLevel="0" collapsed="false">
      <c r="A52" s="0"/>
      <c r="B52" s="0"/>
      <c r="C52" s="0"/>
      <c r="D52" s="0"/>
      <c r="E52" s="0"/>
      <c r="F52" s="0"/>
      <c r="G52" s="0"/>
      <c r="H52" s="0"/>
      <c r="I52" s="0"/>
      <c r="J52" s="0"/>
      <c r="K52" s="0"/>
      <c r="L52" s="0"/>
      <c r="M52" s="0"/>
      <c r="N52" s="0"/>
      <c r="O52" s="0"/>
      <c r="P52" s="0"/>
      <c r="Q52" s="0"/>
      <c r="R52" s="0"/>
      <c r="S52" s="0"/>
      <c r="T52" s="0"/>
      <c r="U52" s="0"/>
      <c r="V52" s="0"/>
      <c r="W52" s="0"/>
      <c r="X52" s="0"/>
      <c r="Y52" s="0"/>
    </row>
    <row r="53" s="2" customFormat="true" ht="12.75" hidden="false" customHeight="false" outlineLevel="0" collapsed="false">
      <c r="A53" s="2" t="s">
        <v>81</v>
      </c>
    </row>
    <row r="54" customFormat="false" ht="12.75" hidden="false" customHeight="false" outlineLevel="0" collapsed="false">
      <c r="A54" s="2" t="s">
        <v>82</v>
      </c>
      <c r="B54" s="2" t="s">
        <v>83</v>
      </c>
      <c r="C54" s="2" t="s">
        <v>4</v>
      </c>
      <c r="D54" s="2" t="s">
        <v>84</v>
      </c>
      <c r="E54" s="2" t="s">
        <v>85</v>
      </c>
      <c r="F54" s="2" t="s">
        <v>86</v>
      </c>
      <c r="G54" s="3" t="s">
        <v>87</v>
      </c>
      <c r="H54" s="2"/>
      <c r="I54" s="2"/>
      <c r="J54" s="2"/>
      <c r="K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 customFormat="false" ht="12.75" hidden="false" customHeight="false" outlineLevel="0" collapsed="false">
      <c r="A55" s="0" t="s">
        <v>88</v>
      </c>
      <c r="B55" s="0" t="n">
        <v>39.9</v>
      </c>
      <c r="C55" s="0" t="n">
        <v>742.0901</v>
      </c>
      <c r="D55" s="0" t="n">
        <v>0.32</v>
      </c>
      <c r="E55" s="5" t="n">
        <f aca="false">C55*D55</f>
        <v>237.468832</v>
      </c>
      <c r="F55" s="5" t="n">
        <f aca="false">E55/851.6540175</f>
        <v>0.278832515458662</v>
      </c>
      <c r="G55" s="5" t="n">
        <f aca="false">(F55*0.205*1000)/C55</f>
        <v>0.0770265843312364</v>
      </c>
      <c r="H55" s="0"/>
    </row>
    <row r="56" customFormat="false" ht="12.75" hidden="false" customHeight="false" outlineLevel="0" collapsed="false">
      <c r="A56" s="0" t="s">
        <v>89</v>
      </c>
      <c r="B56" s="0" t="n">
        <v>22.8</v>
      </c>
      <c r="C56" s="0" t="n">
        <v>772.0901</v>
      </c>
      <c r="D56" s="0" t="n">
        <v>0.36</v>
      </c>
      <c r="E56" s="5" t="n">
        <f aca="false">C56*D56</f>
        <v>277.952436</v>
      </c>
      <c r="F56" s="5" t="n">
        <f aca="false">E56/851.6540175</f>
        <v>0.326367785847966</v>
      </c>
      <c r="G56" s="5" t="n">
        <f aca="false">(F56*0.205*1000)/C56</f>
        <v>0.0866549073726409</v>
      </c>
      <c r="H56" s="0"/>
    </row>
    <row r="57" customFormat="false" ht="12.75" hidden="false" customHeight="false" outlineLevel="0" collapsed="false">
      <c r="A57" s="0" t="s">
        <v>90</v>
      </c>
      <c r="B57" s="0" t="n">
        <v>27.7</v>
      </c>
      <c r="C57" s="0" t="n">
        <v>784.0901</v>
      </c>
      <c r="D57" s="0" t="n">
        <v>0.16</v>
      </c>
      <c r="E57" s="5" t="n">
        <f aca="false">C57*D57</f>
        <v>125.454416</v>
      </c>
      <c r="F57" s="5" t="n">
        <f aca="false">E57/851.6540175</f>
        <v>0.147306785880336</v>
      </c>
      <c r="G57" s="5" t="n">
        <f aca="false">(F57*0.205*1000)/C57</f>
        <v>0.0385132921656182</v>
      </c>
      <c r="H57" s="0"/>
    </row>
    <row r="58" customFormat="false" ht="12.75" hidden="false" customHeight="false" outlineLevel="0" collapsed="false">
      <c r="A58" s="0" t="s">
        <v>91</v>
      </c>
      <c r="B58" s="0" t="n">
        <v>1</v>
      </c>
      <c r="C58" s="0" t="n">
        <v>1444</v>
      </c>
      <c r="D58" s="0" t="n">
        <v>0.01</v>
      </c>
      <c r="E58" s="5" t="n">
        <f aca="false">C58*D58</f>
        <v>14.44</v>
      </c>
      <c r="F58" s="5" t="n">
        <f aca="false">E58/851.6540175</f>
        <v>0.0169552420387661</v>
      </c>
      <c r="G58" s="5" t="n">
        <f aca="false">(F58*0.205*1000)/C58</f>
        <v>0.00240708076035114</v>
      </c>
      <c r="H58" s="0"/>
    </row>
    <row r="59" customFormat="false" ht="12.75" hidden="false" customHeight="false" outlineLevel="0" collapsed="false">
      <c r="A59" s="21" t="s">
        <v>92</v>
      </c>
      <c r="B59" s="0" t="n">
        <v>2.2</v>
      </c>
      <c r="C59" s="0" t="n">
        <v>828.911</v>
      </c>
      <c r="D59" s="0" t="n">
        <v>0.1</v>
      </c>
      <c r="E59" s="5" t="n">
        <f aca="false">C59*D59</f>
        <v>82.8911</v>
      </c>
      <c r="F59" s="5" t="n">
        <f aca="false">E59/851.6540175</f>
        <v>0.0973295473240693</v>
      </c>
      <c r="G59" s="5" t="n">
        <f aca="false">(F59*0.205*1000)/C59</f>
        <v>0.0240708076035114</v>
      </c>
      <c r="H59" s="0"/>
    </row>
    <row r="60" customFormat="false" ht="12.75" hidden="false" customHeight="false" outlineLevel="0" collapsed="false">
      <c r="E60" s="5" t="n">
        <f aca="false">SUM(E55:E59)</f>
        <v>738.206784</v>
      </c>
      <c r="G60" s="5" t="n">
        <f aca="false">SUM(G55:G59)</f>
        <v>0.228672672233358</v>
      </c>
      <c r="H60" s="0"/>
    </row>
    <row r="61" customFormat="false" ht="12.75" hidden="false" customHeight="false" outlineLevel="0" collapsed="false">
      <c r="A61" s="0" t="s">
        <v>93</v>
      </c>
      <c r="B61" s="0" t="n">
        <v>6.4</v>
      </c>
      <c r="H61" s="0"/>
    </row>
    <row r="62" customFormat="false" ht="12.75" hidden="false" customHeight="false" outlineLevel="0" collapsed="false">
      <c r="A62" s="1"/>
      <c r="H62" s="0"/>
    </row>
    <row r="63" s="2" customFormat="true" ht="12.75" hidden="false" customHeight="false" outlineLevel="0" collapsed="false">
      <c r="A63" s="0"/>
      <c r="B63" s="0"/>
      <c r="C63" s="0"/>
      <c r="D63" s="0"/>
      <c r="E63" s="0"/>
      <c r="F63" s="0"/>
      <c r="G63" s="0"/>
      <c r="H63" s="0"/>
      <c r="I63" s="0"/>
      <c r="J63" s="0"/>
      <c r="K63" s="0"/>
      <c r="L63" s="0"/>
      <c r="M63" s="0"/>
      <c r="N63" s="0"/>
      <c r="O63" s="0"/>
      <c r="P63" s="0"/>
      <c r="Q63" s="0"/>
      <c r="R63" s="0"/>
      <c r="S63" s="0"/>
      <c r="T63" s="0"/>
      <c r="U63" s="0"/>
      <c r="V63" s="0"/>
      <c r="W63" s="0"/>
      <c r="X63" s="0"/>
      <c r="Y63" s="0"/>
    </row>
    <row r="64" customFormat="false" ht="12.75" hidden="false" customHeight="false" outlineLevel="0" collapsed="false">
      <c r="A64" s="2" t="s">
        <v>94</v>
      </c>
      <c r="B64" s="2" t="s">
        <v>3</v>
      </c>
      <c r="C64" s="2" t="s">
        <v>4</v>
      </c>
      <c r="D64" s="2" t="s">
        <v>95</v>
      </c>
      <c r="E64" s="2" t="s">
        <v>96</v>
      </c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 customFormat="false" ht="12.75" hidden="false" customHeight="false" outlineLevel="0" collapsed="false">
      <c r="A65" s="0" t="s">
        <v>97</v>
      </c>
      <c r="B65" s="12" t="n">
        <v>0.85</v>
      </c>
      <c r="C65" s="12" t="n">
        <v>282.461</v>
      </c>
      <c r="D65" s="12" t="n">
        <v>265.461</v>
      </c>
      <c r="E65" s="0" t="n">
        <v>225.64185</v>
      </c>
      <c r="H65" s="0"/>
    </row>
    <row r="66" customFormat="false" ht="12.75" hidden="false" customHeight="false" outlineLevel="0" collapsed="false">
      <c r="A66" s="0" t="s">
        <v>98</v>
      </c>
      <c r="B66" s="0" t="n">
        <v>0.09</v>
      </c>
      <c r="C66" s="12" t="n">
        <v>284.48</v>
      </c>
      <c r="D66" s="12" t="n">
        <v>267.48</v>
      </c>
      <c r="E66" s="0" t="n">
        <v>24.0732</v>
      </c>
      <c r="H66" s="0"/>
    </row>
    <row r="67" customFormat="false" ht="12.75" hidden="false" customHeight="false" outlineLevel="0" collapsed="false">
      <c r="A67" s="0" t="s">
        <v>99</v>
      </c>
      <c r="B67" s="0" t="n">
        <v>0.05</v>
      </c>
      <c r="C67" s="12" t="n">
        <v>256.42</v>
      </c>
      <c r="D67" s="12" t="n">
        <v>239.42</v>
      </c>
      <c r="E67" s="0" t="n">
        <v>11.971</v>
      </c>
      <c r="H67" s="0"/>
    </row>
    <row r="68" customFormat="false" ht="12.75" hidden="false" customHeight="false" outlineLevel="0" collapsed="false">
      <c r="A68" s="0" t="s">
        <v>100</v>
      </c>
      <c r="B68" s="0" t="n">
        <v>0.01</v>
      </c>
      <c r="C68" s="12" t="n">
        <v>254.408</v>
      </c>
      <c r="D68" s="12" t="n">
        <v>237.408</v>
      </c>
      <c r="E68" s="0" t="n">
        <v>2.374</v>
      </c>
      <c r="H68" s="0"/>
    </row>
    <row r="69" customFormat="false" ht="12.75" hidden="false" customHeight="false" outlineLevel="0" collapsed="false">
      <c r="C69" s="2" t="s">
        <v>101</v>
      </c>
      <c r="E69" s="5" t="n">
        <f aca="false">SUM(E65:E68)</f>
        <v>264.06005</v>
      </c>
      <c r="H69" s="0"/>
    </row>
    <row r="70" customFormat="false" ht="12.75" hidden="false" customHeight="false" outlineLevel="0" collapsed="false">
      <c r="B70" s="2"/>
      <c r="H70" s="0"/>
    </row>
    <row r="71" customFormat="false" ht="12.75" hidden="false" customHeight="false" outlineLevel="0" collapsed="false">
      <c r="A71" s="2" t="s">
        <v>102</v>
      </c>
      <c r="H71" s="0"/>
    </row>
    <row r="72" customFormat="false" ht="12.75" hidden="false" customHeight="false" outlineLevel="0" collapsed="false">
      <c r="A72" s="0" t="s">
        <v>103</v>
      </c>
      <c r="H72" s="0"/>
    </row>
    <row r="73" customFormat="false" ht="12.75" hidden="false" customHeight="false" outlineLevel="0" collapsed="false">
      <c r="A73" s="0" t="s">
        <v>104</v>
      </c>
      <c r="H73" s="0"/>
    </row>
    <row r="74" customFormat="false" ht="12.75" hidden="false" customHeight="false" outlineLevel="0" collapsed="false">
      <c r="A74" s="0" t="s">
        <v>105</v>
      </c>
      <c r="H74" s="0"/>
    </row>
    <row r="75" customFormat="false" ht="12.75" hidden="false" customHeight="false" outlineLevel="0" collapsed="false">
      <c r="A75" s="2" t="s">
        <v>106</v>
      </c>
      <c r="H75" s="0"/>
    </row>
    <row r="76" customFormat="false" ht="12.75" hidden="false" customHeight="false" outlineLevel="0" collapsed="false">
      <c r="A76" s="0" t="s">
        <v>107</v>
      </c>
      <c r="H76" s="0"/>
    </row>
    <row r="77" customFormat="false" ht="12.75" hidden="false" customHeight="false" outlineLevel="0" collapsed="false">
      <c r="A77" s="0" t="s">
        <v>108</v>
      </c>
      <c r="H77" s="0"/>
    </row>
    <row r="78" s="8" customFormat="true" ht="12.75" hidden="false" customHeight="false" outlineLevel="0" collapsed="false">
      <c r="A78" s="0" t="s">
        <v>109</v>
      </c>
      <c r="B78" s="0"/>
      <c r="C78" s="0"/>
      <c r="D78" s="0"/>
      <c r="E78" s="0"/>
      <c r="F78" s="0"/>
      <c r="G78" s="0"/>
      <c r="H78" s="0"/>
      <c r="I78" s="0"/>
      <c r="J78" s="0"/>
      <c r="K78" s="0"/>
      <c r="L78" s="0"/>
      <c r="M78" s="0"/>
      <c r="N78" s="0"/>
      <c r="O78" s="0"/>
      <c r="P78" s="0"/>
      <c r="Q78" s="0"/>
      <c r="R78" s="0"/>
      <c r="S78" s="0"/>
      <c r="T78" s="0"/>
      <c r="U78" s="0"/>
      <c r="V78" s="0"/>
      <c r="W78" s="0"/>
      <c r="X78" s="0"/>
      <c r="Y78" s="0"/>
    </row>
    <row r="79" customFormat="false" ht="12.75" hidden="false" customHeight="false" outlineLevel="0" collapsed="false">
      <c r="A79" s="8" t="s">
        <v>110</v>
      </c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</row>
    <row r="80" customFormat="false" ht="12.75" hidden="false" customHeight="false" outlineLevel="0" collapsed="false">
      <c r="H80" s="0"/>
    </row>
    <row r="81" s="2" customFormat="true" ht="12.75" hidden="false" customHeight="false" outlineLevel="0" collapsed="false">
      <c r="A81" s="2" t="s">
        <v>124</v>
      </c>
      <c r="B81" s="0"/>
      <c r="C81" s="0"/>
      <c r="D81" s="0"/>
      <c r="F81" s="0"/>
      <c r="G81" s="0"/>
      <c r="H81" s="1"/>
      <c r="I81" s="0"/>
      <c r="J81" s="0"/>
      <c r="K81" s="0"/>
      <c r="L81" s="0"/>
      <c r="M81" s="0"/>
      <c r="N81" s="0"/>
      <c r="O81" s="0"/>
      <c r="P81" s="0"/>
      <c r="Q81" s="0"/>
      <c r="R81" s="0"/>
      <c r="S81" s="0"/>
      <c r="T81" s="0"/>
      <c r="U81" s="0"/>
      <c r="V81" s="0"/>
      <c r="W81" s="0"/>
      <c r="X81" s="0"/>
      <c r="Y81" s="0"/>
    </row>
    <row r="82" customFormat="false" ht="12.75" hidden="false" customHeight="false" outlineLevel="0" collapsed="false">
      <c r="A82" s="2"/>
      <c r="B82" s="2" t="s">
        <v>125</v>
      </c>
      <c r="C82" s="2" t="s">
        <v>126</v>
      </c>
      <c r="D82" s="2" t="s">
        <v>127</v>
      </c>
      <c r="E82" s="2" t="s">
        <v>80</v>
      </c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 customFormat="false" ht="12.75" hidden="false" customHeight="false" outlineLevel="0" collapsed="false">
      <c r="A83" s="0" t="s">
        <v>1</v>
      </c>
      <c r="B83" s="13" t="n">
        <v>0.55</v>
      </c>
      <c r="C83" s="0" t="n">
        <v>5.96794391357408</v>
      </c>
      <c r="D83" s="0" t="n">
        <v>4.324</v>
      </c>
      <c r="E83" s="5" t="n">
        <f aca="false">C83*D83</f>
        <v>25.8053894822943</v>
      </c>
      <c r="H83" s="0"/>
    </row>
    <row r="84" customFormat="false" ht="12.75" hidden="false" customHeight="false" outlineLevel="0" collapsed="false">
      <c r="A84" s="0" t="s">
        <v>62</v>
      </c>
      <c r="B84" s="0" t="n">
        <v>0.03</v>
      </c>
      <c r="C84" s="0" t="n">
        <v>0.119745689555271</v>
      </c>
      <c r="D84" s="0" t="n">
        <v>1.365</v>
      </c>
      <c r="E84" s="5" t="n">
        <f aca="false">C84*D84</f>
        <v>0.163452866242945</v>
      </c>
      <c r="H84" s="0"/>
    </row>
    <row r="85" customFormat="false" ht="12.75" hidden="false" customHeight="false" outlineLevel="0" collapsed="false">
      <c r="A85" s="0" t="s">
        <v>53</v>
      </c>
      <c r="B85" s="0" t="n">
        <v>0.06</v>
      </c>
      <c r="C85" s="5" t="n">
        <v>0.272703145432304</v>
      </c>
      <c r="D85" s="0" t="n">
        <v>0.406</v>
      </c>
      <c r="E85" s="5" t="n">
        <f aca="false">C85*D85</f>
        <v>0.110717477045515</v>
      </c>
      <c r="H85" s="0"/>
    </row>
    <row r="86" customFormat="false" ht="12.75" hidden="false" customHeight="false" outlineLevel="0" collapsed="false">
      <c r="E86" s="5" t="n">
        <f aca="false">SUM(E83:E85)</f>
        <v>26.0795598255828</v>
      </c>
      <c r="H86" s="0"/>
    </row>
    <row r="87" customFormat="false" ht="12.75" hidden="false" customHeight="false" outlineLevel="0" collapsed="false">
      <c r="A87" s="0" t="s">
        <v>128</v>
      </c>
      <c r="E87" s="0" t="n">
        <v>22.8</v>
      </c>
      <c r="H87" s="0"/>
    </row>
    <row r="88" customFormat="false" ht="12.75" hidden="false" customHeight="false" outlineLevel="0" collapsed="false">
      <c r="E88" s="5" t="n">
        <f aca="false">SUM(E86:E87)</f>
        <v>48.8795598255828</v>
      </c>
      <c r="H88" s="0"/>
    </row>
    <row r="89" customFormat="false" ht="12.75" hidden="false" customHeight="false" outlineLevel="0" collapsed="false">
      <c r="A89" s="2" t="s">
        <v>51</v>
      </c>
      <c r="H89" s="0"/>
    </row>
    <row r="90" customFormat="false" ht="12.75" hidden="false" customHeight="false" outlineLevel="0" collapsed="false">
      <c r="A90" s="24" t="s">
        <v>129</v>
      </c>
      <c r="H90" s="0"/>
    </row>
    <row r="91" customFormat="false" ht="12.75" hidden="false" customHeight="false" outlineLevel="0" collapsed="false">
      <c r="A91" s="0" t="s">
        <v>130</v>
      </c>
    </row>
    <row r="93" customFormat="false" ht="12.75" hidden="false" customHeight="false" outlineLevel="0" collapsed="false">
      <c r="D93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aheed Imam</cp:lastModifiedBy>
  <dcterms:modified xsi:type="dcterms:W3CDTF">2011-05-02T00:20:09Z</dcterms:modified>
  <cp:revision>0</cp:revision>
  <dc:subject/>
  <dc:title/>
</cp:coreProperties>
</file>